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c\Desktop\"/>
    </mc:Choice>
  </mc:AlternateContent>
  <bookViews>
    <workbookView xWindow="0" yWindow="0" windowWidth="21540" windowHeight="8685"/>
  </bookViews>
  <sheets>
    <sheet name="Data" sheetId="1" r:id="rId1"/>
  </sheets>
  <definedNames>
    <definedName name="_xlnm._FilterDatabase" localSheetId="0" hidden="1">Data!$K$1:$K$22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1" l="1"/>
  <c r="M31" i="1"/>
</calcChain>
</file>

<file path=xl/sharedStrings.xml><?xml version="1.0" encoding="utf-8"?>
<sst xmlns="http://schemas.openxmlformats.org/spreadsheetml/2006/main" count="2452" uniqueCount="537">
  <si>
    <t>C26</t>
  </si>
  <si>
    <t>000525</t>
  </si>
  <si>
    <t>2</t>
  </si>
  <si>
    <t>000553</t>
  </si>
  <si>
    <t>1</t>
  </si>
  <si>
    <t>300067</t>
  </si>
  <si>
    <t>3</t>
  </si>
  <si>
    <t>300082</t>
  </si>
  <si>
    <t>603823</t>
  </si>
  <si>
    <t>002246</t>
  </si>
  <si>
    <t>000408</t>
  </si>
  <si>
    <t>000990</t>
  </si>
  <si>
    <t>300530</t>
  </si>
  <si>
    <t>002632</t>
  </si>
  <si>
    <t>300398</t>
  </si>
  <si>
    <t>300387</t>
  </si>
  <si>
    <t>300200</t>
  </si>
  <si>
    <t>002741</t>
  </si>
  <si>
    <t>300537</t>
  </si>
  <si>
    <t>300285</t>
  </si>
  <si>
    <t>000818</t>
  </si>
  <si>
    <t>002591</t>
  </si>
  <si>
    <t>002809</t>
  </si>
  <si>
    <t>600273</t>
  </si>
  <si>
    <t>300655</t>
  </si>
  <si>
    <t>002783</t>
  </si>
  <si>
    <t>300596</t>
  </si>
  <si>
    <t>002734</t>
  </si>
  <si>
    <t>300343</t>
  </si>
  <si>
    <t>002250</t>
  </si>
  <si>
    <t>002094</t>
  </si>
  <si>
    <t>300437</t>
  </si>
  <si>
    <t>002709</t>
  </si>
  <si>
    <t>603330</t>
  </si>
  <si>
    <t>002360</t>
  </si>
  <si>
    <t>000510</t>
  </si>
  <si>
    <t>000902</t>
  </si>
  <si>
    <t>300261</t>
  </si>
  <si>
    <t>002497</t>
  </si>
  <si>
    <t>603188</t>
  </si>
  <si>
    <t>300121</t>
  </si>
  <si>
    <t>002637</t>
  </si>
  <si>
    <t>002057</t>
  </si>
  <si>
    <t>C27</t>
  </si>
  <si>
    <t>600781</t>
  </si>
  <si>
    <t>300108</t>
  </si>
  <si>
    <t>600671</t>
  </si>
  <si>
    <t>300009</t>
  </si>
  <si>
    <t>603658</t>
  </si>
  <si>
    <t>002755</t>
  </si>
  <si>
    <t>300558</t>
  </si>
  <si>
    <t>300363</t>
  </si>
  <si>
    <t>603858</t>
  </si>
  <si>
    <t>300497</t>
  </si>
  <si>
    <t>002424</t>
  </si>
  <si>
    <t>000566</t>
  </si>
  <si>
    <t>300501</t>
  </si>
  <si>
    <t>600566</t>
  </si>
  <si>
    <t>300233</t>
  </si>
  <si>
    <t>300434</t>
  </si>
  <si>
    <t>600488</t>
  </si>
  <si>
    <t>603139</t>
  </si>
  <si>
    <t>300006</t>
  </si>
  <si>
    <t>300463</t>
  </si>
  <si>
    <t>600079</t>
  </si>
  <si>
    <t>300452</t>
  </si>
  <si>
    <t>300204</t>
  </si>
  <si>
    <t>002082</t>
  </si>
  <si>
    <t>300482</t>
  </si>
  <si>
    <t>300381</t>
  </si>
  <si>
    <t>600252</t>
  </si>
  <si>
    <t>002317</t>
  </si>
  <si>
    <t>C35</t>
  </si>
  <si>
    <t>000584</t>
  </si>
  <si>
    <t>300246</t>
  </si>
  <si>
    <t>002730</t>
  </si>
  <si>
    <t>002611</t>
  </si>
  <si>
    <t>300238</t>
  </si>
  <si>
    <t>002430</t>
  </si>
  <si>
    <t>300095</t>
  </si>
  <si>
    <t>300412</t>
  </si>
  <si>
    <t>603337</t>
  </si>
  <si>
    <t>300334</t>
  </si>
  <si>
    <t>000821</t>
  </si>
  <si>
    <t>600499</t>
  </si>
  <si>
    <t>603169</t>
  </si>
  <si>
    <t>300293</t>
  </si>
  <si>
    <t>002164</t>
  </si>
  <si>
    <t>300442</t>
  </si>
  <si>
    <t>300276</t>
  </si>
  <si>
    <t>002526</t>
  </si>
  <si>
    <t>300450</t>
  </si>
  <si>
    <t>300472</t>
  </si>
  <si>
    <t>300457</t>
  </si>
  <si>
    <t>603901</t>
  </si>
  <si>
    <t>002223</t>
  </si>
  <si>
    <t>300195</t>
  </si>
  <si>
    <t>300410</t>
  </si>
  <si>
    <t>603690</t>
  </si>
  <si>
    <t>000925</t>
  </si>
  <si>
    <t>600545</t>
  </si>
  <si>
    <t>C38</t>
  </si>
  <si>
    <t>300427</t>
  </si>
  <si>
    <t>002610</t>
  </si>
  <si>
    <t>002668</t>
  </si>
  <si>
    <t>603861</t>
  </si>
  <si>
    <t>300217</t>
  </si>
  <si>
    <t>000651</t>
  </si>
  <si>
    <t>603618</t>
  </si>
  <si>
    <t>002622</t>
  </si>
  <si>
    <t>300477</t>
  </si>
  <si>
    <t>300279</t>
  </si>
  <si>
    <t>300490</t>
  </si>
  <si>
    <t>300124</t>
  </si>
  <si>
    <t>600983</t>
  </si>
  <si>
    <t>300510</t>
  </si>
  <si>
    <t>300069</t>
  </si>
  <si>
    <t>300032</t>
  </si>
  <si>
    <t>300252</t>
  </si>
  <si>
    <t>002090</t>
  </si>
  <si>
    <t>300153</t>
  </si>
  <si>
    <t>002617</t>
  </si>
  <si>
    <t>300341</t>
  </si>
  <si>
    <t>002684</t>
  </si>
  <si>
    <t>300068</t>
  </si>
  <si>
    <t>002638</t>
  </si>
  <si>
    <t>300447</t>
  </si>
  <si>
    <t>603366</t>
  </si>
  <si>
    <t>603703</t>
  </si>
  <si>
    <t>300444</t>
  </si>
  <si>
    <t>000533</t>
  </si>
  <si>
    <t>600590</t>
  </si>
  <si>
    <t>300569</t>
  </si>
  <si>
    <t>300342</t>
  </si>
  <si>
    <t>002491</t>
  </si>
  <si>
    <t>300265</t>
  </si>
  <si>
    <t>600152</t>
  </si>
  <si>
    <t>300207</t>
  </si>
  <si>
    <t>002527</t>
  </si>
  <si>
    <t>002860</t>
  </si>
  <si>
    <t>002334</t>
  </si>
  <si>
    <t>300391</t>
  </si>
  <si>
    <t>300035</t>
  </si>
  <si>
    <t>C39</t>
  </si>
  <si>
    <t>002313</t>
  </si>
  <si>
    <t>300282</t>
  </si>
  <si>
    <t>300555</t>
  </si>
  <si>
    <t>000100</t>
  </si>
  <si>
    <t>300389</t>
  </si>
  <si>
    <t>002635</t>
  </si>
  <si>
    <t>300155</t>
  </si>
  <si>
    <t>300647</t>
  </si>
  <si>
    <t>002866</t>
  </si>
  <si>
    <t>603025</t>
  </si>
  <si>
    <t>002055</t>
  </si>
  <si>
    <t>002384</t>
  </si>
  <si>
    <t>300353</t>
  </si>
  <si>
    <t>000413</t>
  </si>
  <si>
    <t>300602</t>
  </si>
  <si>
    <t>002681</t>
  </si>
  <si>
    <t>002241</t>
  </si>
  <si>
    <t>300227</t>
  </si>
  <si>
    <t>002465</t>
  </si>
  <si>
    <t>300449</t>
  </si>
  <si>
    <t>002362</t>
  </si>
  <si>
    <t>002389</t>
  </si>
  <si>
    <t>300657</t>
  </si>
  <si>
    <t>300219</t>
  </si>
  <si>
    <t>300045</t>
  </si>
  <si>
    <t>300460</t>
  </si>
  <si>
    <t>300566</t>
  </si>
  <si>
    <t>300213</t>
  </si>
  <si>
    <t>300120</t>
  </si>
  <si>
    <t>300303</t>
  </si>
  <si>
    <t>300433</t>
  </si>
  <si>
    <t>300296</t>
  </si>
  <si>
    <t>002180</t>
  </si>
  <si>
    <t>002456</t>
  </si>
  <si>
    <t>300102</t>
  </si>
  <si>
    <t>300456</t>
  </si>
  <si>
    <t>600171</t>
  </si>
  <si>
    <t>000016</t>
  </si>
  <si>
    <t>300479</t>
  </si>
  <si>
    <t>002138</t>
  </si>
  <si>
    <t>600990</t>
  </si>
  <si>
    <t>002766</t>
  </si>
  <si>
    <t>002156</t>
  </si>
  <si>
    <t>002792</t>
  </si>
  <si>
    <t>600100</t>
  </si>
  <si>
    <t>300367</t>
  </si>
  <si>
    <t>002130</t>
  </si>
  <si>
    <t>300136</t>
  </si>
  <si>
    <t>002396</t>
  </si>
  <si>
    <t>002829</t>
  </si>
  <si>
    <t>300373</t>
  </si>
  <si>
    <t>300531</t>
  </si>
  <si>
    <t>600584</t>
  </si>
  <si>
    <t>300115</t>
  </si>
  <si>
    <t>600525</t>
  </si>
  <si>
    <t>300414</t>
  </si>
  <si>
    <t>600764</t>
  </si>
  <si>
    <t>300177</t>
  </si>
  <si>
    <t>300308</t>
  </si>
  <si>
    <t>300232</t>
  </si>
  <si>
    <t>I65</t>
  </si>
  <si>
    <t>000971</t>
  </si>
  <si>
    <t>300312</t>
  </si>
  <si>
    <t>300525</t>
  </si>
  <si>
    <t>300451</t>
  </si>
  <si>
    <t>603421</t>
  </si>
  <si>
    <t>002195</t>
  </si>
  <si>
    <t>300386</t>
  </si>
  <si>
    <t>300299</t>
  </si>
  <si>
    <t>300465</t>
  </si>
  <si>
    <t>300098</t>
  </si>
  <si>
    <t>600406</t>
  </si>
  <si>
    <t>600636</t>
  </si>
  <si>
    <t>300365</t>
  </si>
  <si>
    <t>600570</t>
  </si>
  <si>
    <t>300271</t>
  </si>
  <si>
    <t>300578</t>
  </si>
  <si>
    <t>300559</t>
  </si>
  <si>
    <t>300349</t>
  </si>
  <si>
    <t>002279</t>
  </si>
  <si>
    <t>002230</t>
  </si>
  <si>
    <t>002544</t>
  </si>
  <si>
    <t>300359</t>
  </si>
  <si>
    <t>300311</t>
  </si>
  <si>
    <t>300290</t>
  </si>
  <si>
    <t>002642</t>
  </si>
  <si>
    <t>300044</t>
  </si>
  <si>
    <t>300518</t>
  </si>
  <si>
    <t>300050</t>
  </si>
  <si>
    <t>300150</t>
  </si>
  <si>
    <t>002405</t>
  </si>
  <si>
    <t>300047</t>
  </si>
  <si>
    <t>000638</t>
  </si>
  <si>
    <t>300017</t>
  </si>
  <si>
    <t>300324</t>
  </si>
  <si>
    <t>002316</t>
  </si>
  <si>
    <t>300212</t>
  </si>
  <si>
    <t>002063</t>
  </si>
  <si>
    <t>600602</t>
  </si>
  <si>
    <t>300440</t>
  </si>
  <si>
    <t>600797</t>
  </si>
  <si>
    <t>600078</t>
  </si>
  <si>
    <t>002211</t>
  </si>
  <si>
    <t>002470</t>
  </si>
  <si>
    <t>002037</t>
  </si>
  <si>
    <t>601678</t>
  </si>
  <si>
    <t>002895</t>
  </si>
  <si>
    <t>300665</t>
  </si>
  <si>
    <t>600378</t>
  </si>
  <si>
    <t>002004</t>
  </si>
  <si>
    <t>002226</t>
  </si>
  <si>
    <t>002917</t>
  </si>
  <si>
    <t>002669</t>
  </si>
  <si>
    <t>002258</t>
  </si>
  <si>
    <t>603906</t>
  </si>
  <si>
    <t>300429</t>
  </si>
  <si>
    <t>603916</t>
  </si>
  <si>
    <t>002584</t>
  </si>
  <si>
    <t>002125</t>
  </si>
  <si>
    <t>002341</t>
  </si>
  <si>
    <t>002409</t>
  </si>
  <si>
    <t>300725</t>
  </si>
  <si>
    <t>002326</t>
  </si>
  <si>
    <t>300174</t>
  </si>
  <si>
    <t>000930</t>
  </si>
  <si>
    <t>600332</t>
  </si>
  <si>
    <t>300255</t>
  </si>
  <si>
    <t>002675</t>
  </si>
  <si>
    <t>300436</t>
  </si>
  <si>
    <t>603718</t>
  </si>
  <si>
    <t>002399</t>
  </si>
  <si>
    <t>300683</t>
  </si>
  <si>
    <t>002821</t>
  </si>
  <si>
    <t>600572</t>
  </si>
  <si>
    <t>300086</t>
  </si>
  <si>
    <t>002022</t>
  </si>
  <si>
    <t>300439</t>
  </si>
  <si>
    <t>300485</t>
  </si>
  <si>
    <t>002252</t>
  </si>
  <si>
    <t>002038</t>
  </si>
  <si>
    <t>603520</t>
  </si>
  <si>
    <t>600161</t>
  </si>
  <si>
    <t>002365</t>
  </si>
  <si>
    <t>300526</t>
  </si>
  <si>
    <t>002535</t>
  </si>
  <si>
    <t>002613</t>
  </si>
  <si>
    <t>300171</t>
  </si>
  <si>
    <t>300486</t>
  </si>
  <si>
    <t>603686</t>
  </si>
  <si>
    <t>300173</t>
  </si>
  <si>
    <t>000576</t>
  </si>
  <si>
    <t>600855</t>
  </si>
  <si>
    <t>002645</t>
  </si>
  <si>
    <t>300368</t>
  </si>
  <si>
    <t>300633</t>
  </si>
  <si>
    <t>603960</t>
  </si>
  <si>
    <t>002382</t>
  </si>
  <si>
    <t>603076</t>
  </si>
  <si>
    <t>300003</t>
  </si>
  <si>
    <t>300545</t>
  </si>
  <si>
    <t>002757</t>
  </si>
  <si>
    <t>300298</t>
  </si>
  <si>
    <t>300453</t>
  </si>
  <si>
    <t>603029</t>
  </si>
  <si>
    <t>002111</t>
  </si>
  <si>
    <t>300707</t>
  </si>
  <si>
    <t>603309</t>
  </si>
  <si>
    <t>300130</t>
  </si>
  <si>
    <t>002837</t>
  </si>
  <si>
    <t>603301</t>
  </si>
  <si>
    <t>300097</t>
  </si>
  <si>
    <t>300527</t>
  </si>
  <si>
    <t>300140</t>
  </si>
  <si>
    <t>002129</t>
  </si>
  <si>
    <t>603331</t>
  </si>
  <si>
    <t>603685</t>
  </si>
  <si>
    <t>300409</t>
  </si>
  <si>
    <t>000836</t>
  </si>
  <si>
    <t>603063</t>
  </si>
  <si>
    <t>300040</t>
  </si>
  <si>
    <t>002518</t>
  </si>
  <si>
    <t>002851</t>
  </si>
  <si>
    <t>603728</t>
  </si>
  <si>
    <t>002745</t>
  </si>
  <si>
    <t>603659</t>
  </si>
  <si>
    <t>300423</t>
  </si>
  <si>
    <t>000070</t>
  </si>
  <si>
    <t>002801</t>
  </si>
  <si>
    <t>002723</t>
  </si>
  <si>
    <t>300593</t>
  </si>
  <si>
    <t>002076</t>
  </si>
  <si>
    <t>300014</t>
  </si>
  <si>
    <t>300713</t>
  </si>
  <si>
    <t>002346</t>
  </si>
  <si>
    <t>300062</t>
  </si>
  <si>
    <t>300301</t>
  </si>
  <si>
    <t>002151</t>
  </si>
  <si>
    <t>300548</t>
  </si>
  <si>
    <t>603936</t>
  </si>
  <si>
    <t>002815</t>
  </si>
  <si>
    <t>603118</t>
  </si>
  <si>
    <t>300620</t>
  </si>
  <si>
    <t>300065</t>
  </si>
  <si>
    <t>000547</t>
  </si>
  <si>
    <t>300323</t>
  </si>
  <si>
    <t>002806</t>
  </si>
  <si>
    <t>603042</t>
  </si>
  <si>
    <t>603678</t>
  </si>
  <si>
    <t>300623</t>
  </si>
  <si>
    <t>002636</t>
  </si>
  <si>
    <t>002119</t>
  </si>
  <si>
    <t>002600</t>
  </si>
  <si>
    <t>002660</t>
  </si>
  <si>
    <t>300656</t>
  </si>
  <si>
    <t>300241</t>
  </si>
  <si>
    <t>000050</t>
  </si>
  <si>
    <t>300563</t>
  </si>
  <si>
    <t>300661</t>
  </si>
  <si>
    <t>002426</t>
  </si>
  <si>
    <t>002446</t>
  </si>
  <si>
    <t>002796</t>
  </si>
  <si>
    <t>300322</t>
  </si>
  <si>
    <t>002079</t>
  </si>
  <si>
    <t>603738</t>
  </si>
  <si>
    <t>300710</t>
  </si>
  <si>
    <t>002387</t>
  </si>
  <si>
    <t>002506</t>
  </si>
  <si>
    <t>002376</t>
  </si>
  <si>
    <t>002897</t>
  </si>
  <si>
    <t>002861</t>
  </si>
  <si>
    <t>002161</t>
  </si>
  <si>
    <t>002189</t>
  </si>
  <si>
    <t>300114</t>
  </si>
  <si>
    <t>002417</t>
  </si>
  <si>
    <t>600767</t>
  </si>
  <si>
    <t>000889</t>
  </si>
  <si>
    <t>603322</t>
  </si>
  <si>
    <t>300523</t>
  </si>
  <si>
    <t>300366</t>
  </si>
  <si>
    <t>000682</t>
  </si>
  <si>
    <t>300379</t>
  </si>
  <si>
    <t>300383</t>
  </si>
  <si>
    <t>300448</t>
  </si>
  <si>
    <t>300513</t>
  </si>
  <si>
    <t>002453</t>
  </si>
  <si>
    <t>002777</t>
  </si>
  <si>
    <t>300520</t>
  </si>
  <si>
    <t>000948</t>
  </si>
  <si>
    <t>603636</t>
  </si>
  <si>
    <t>002373</t>
  </si>
  <si>
    <t>300687</t>
  </si>
  <si>
    <t>300051</t>
  </si>
  <si>
    <t>300579</t>
  </si>
  <si>
    <t>300229</t>
  </si>
  <si>
    <t>002331</t>
  </si>
  <si>
    <t>300542</t>
  </si>
  <si>
    <t>300560</t>
  </si>
  <si>
    <t>000004</t>
  </si>
  <si>
    <t>300352</t>
  </si>
  <si>
    <t>300634</t>
  </si>
  <si>
    <t>603887</t>
  </si>
  <si>
    <t>603232</t>
  </si>
  <si>
    <t>600131</t>
  </si>
  <si>
    <t>300663</t>
  </si>
  <si>
    <t>300682</t>
  </si>
  <si>
    <t>300603</t>
  </si>
  <si>
    <t>603990</t>
  </si>
  <si>
    <t>002439</t>
  </si>
  <si>
    <t>002929</t>
  </si>
  <si>
    <t>002602</t>
  </si>
  <si>
    <t>002368</t>
  </si>
  <si>
    <t>300302</t>
  </si>
  <si>
    <t>300552</t>
  </si>
  <si>
    <t>300624</t>
  </si>
  <si>
    <t>300508</t>
  </si>
  <si>
    <t>300249</t>
  </si>
  <si>
    <t>002657</t>
  </si>
  <si>
    <t>000953</t>
  </si>
  <si>
    <t>300110</t>
  </si>
  <si>
    <t>300406</t>
  </si>
  <si>
    <t>002750</t>
  </si>
  <si>
    <t>300534</t>
  </si>
  <si>
    <t>600789</t>
  </si>
  <si>
    <t>600436</t>
  </si>
  <si>
    <t>603566</t>
  </si>
  <si>
    <t>300630</t>
  </si>
  <si>
    <t>300142</t>
  </si>
  <si>
    <t>300147</t>
  </si>
  <si>
    <t>300111</t>
  </si>
  <si>
    <t>002019</t>
  </si>
  <si>
    <t>000661</t>
  </si>
  <si>
    <t>603012</t>
  </si>
  <si>
    <t>002204</t>
  </si>
  <si>
    <t>002931</t>
  </si>
  <si>
    <t>603917</t>
  </si>
  <si>
    <t>002833</t>
  </si>
  <si>
    <t>300462</t>
  </si>
  <si>
    <t>600579</t>
  </si>
  <si>
    <t>300206</t>
  </si>
  <si>
    <t>300595</t>
  </si>
  <si>
    <t>603283</t>
  </si>
  <si>
    <t>002097</t>
  </si>
  <si>
    <t>300385</t>
  </si>
  <si>
    <t>300604</t>
  </si>
  <si>
    <t>600468</t>
  </si>
  <si>
    <t>600550</t>
  </si>
  <si>
    <t>002350</t>
  </si>
  <si>
    <t>300670</t>
  </si>
  <si>
    <t>300499</t>
  </si>
  <si>
    <t>300660</t>
  </si>
  <si>
    <t>002533</t>
  </si>
  <si>
    <t>002459</t>
  </si>
  <si>
    <t>300272</t>
  </si>
  <si>
    <t>600478</t>
  </si>
  <si>
    <t>300484</t>
  </si>
  <si>
    <t>300105</t>
  </si>
  <si>
    <t>002927</t>
  </si>
  <si>
    <t>300491</t>
  </si>
  <si>
    <t>002245</t>
  </si>
  <si>
    <t>002922</t>
  </si>
  <si>
    <t>603507</t>
  </si>
  <si>
    <t>002471</t>
  </si>
  <si>
    <t>300581</t>
  </si>
  <si>
    <t>600877</t>
  </si>
  <si>
    <t>300455</t>
  </si>
  <si>
    <t>002729</t>
  </si>
  <si>
    <t>000536</t>
  </si>
  <si>
    <t>603186</t>
  </si>
  <si>
    <t>300516</t>
  </si>
  <si>
    <t>603386</t>
  </si>
  <si>
    <t>300565</t>
  </si>
  <si>
    <t>300346</t>
  </si>
  <si>
    <t>300747</t>
  </si>
  <si>
    <t>300331</t>
  </si>
  <si>
    <t>300046</t>
  </si>
  <si>
    <t>603501</t>
  </si>
  <si>
    <t>600745</t>
  </si>
  <si>
    <t>300629</t>
  </si>
  <si>
    <t>603986</t>
  </si>
  <si>
    <t>300686</t>
  </si>
  <si>
    <t>002579</t>
  </si>
  <si>
    <t>002312</t>
  </si>
  <si>
    <t>300054</t>
  </si>
  <si>
    <t>002407</t>
  </si>
  <si>
    <t>000523</t>
  </si>
  <si>
    <t>002749</t>
  </si>
  <si>
    <t>603977</t>
  </si>
  <si>
    <t>603639</t>
  </si>
  <si>
    <t>300072</t>
  </si>
  <si>
    <t>002909</t>
  </si>
  <si>
    <t>300107</t>
  </si>
  <si>
    <t>600389</t>
  </si>
  <si>
    <t>601216</t>
  </si>
  <si>
    <t>600135</t>
  </si>
  <si>
    <t>002601</t>
  </si>
  <si>
    <t>600727</t>
  </si>
  <si>
    <t>002408</t>
  </si>
  <si>
    <t>300132</t>
  </si>
  <si>
    <t>300236</t>
  </si>
  <si>
    <t>002748</t>
  </si>
  <si>
    <t>600309</t>
  </si>
  <si>
    <t>300109</t>
  </si>
  <si>
    <t>600141</t>
  </si>
  <si>
    <t>002109</t>
  </si>
  <si>
    <t>603227</t>
  </si>
  <si>
    <t>600486</t>
  </si>
  <si>
    <t>300684</t>
  </si>
  <si>
    <t>002915</t>
  </si>
  <si>
    <t>600328</t>
  </si>
  <si>
    <t>M&amp;A year</t>
    <phoneticPr fontId="1" type="noConversion"/>
  </si>
  <si>
    <t>Industry code</t>
    <phoneticPr fontId="1" type="noConversion"/>
  </si>
  <si>
    <t>Industry</t>
    <phoneticPr fontId="1" type="noConversion"/>
  </si>
  <si>
    <t>Chemicals</t>
  </si>
  <si>
    <t>Pharmaceuticals</t>
  </si>
  <si>
    <t>Special Equipment</t>
  </si>
  <si>
    <t>Electrical Machinery</t>
  </si>
  <si>
    <t>Computer Communication</t>
  </si>
  <si>
    <t>Software Information</t>
  </si>
  <si>
    <t>Stock code</t>
    <phoneticPr fontId="1" type="noConversion"/>
  </si>
  <si>
    <t>SOE</t>
    <phoneticPr fontId="1" type="noConversion"/>
  </si>
  <si>
    <t>Goal</t>
    <phoneticPr fontId="1" type="noConversion"/>
  </si>
  <si>
    <t>Type</t>
    <phoneticPr fontId="1" type="noConversion"/>
  </si>
  <si>
    <t>Payment</t>
    <phoneticPr fontId="1" type="noConversion"/>
  </si>
  <si>
    <t>Non-cross</t>
    <phoneticPr fontId="1" type="noConversion"/>
  </si>
  <si>
    <t>Non-related</t>
    <phoneticPr fontId="1" type="noConversion"/>
  </si>
  <si>
    <t>Major</t>
    <phoneticPr fontId="1" type="noConversion"/>
  </si>
  <si>
    <t>Experience</t>
    <phoneticPr fontId="1" type="noConversion"/>
  </si>
  <si>
    <t>Debt</t>
    <phoneticPr fontId="1" type="noConversion"/>
  </si>
  <si>
    <t>PE</t>
    <phoneticPr fontId="1" type="noConversion"/>
  </si>
  <si>
    <t>Top1 (%)</t>
    <phoneticPr fontId="1" type="noConversion"/>
  </si>
  <si>
    <t>Price (in CNY)</t>
    <phoneticPr fontId="1" type="noConversion"/>
  </si>
  <si>
    <t>Listed Duration</t>
    <phoneticPr fontId="1" type="noConversion"/>
  </si>
  <si>
    <t>Free Cash Flow (in CN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##,###,###,##0.0000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176" fontId="0" fillId="0" borderId="0" xfId="0" applyNumberFormat="1" applyAlignment="1">
      <alignment horizontal="right"/>
    </xf>
    <xf numFmtId="4" fontId="0" fillId="0" borderId="0" xfId="0" applyNumberFormat="1" applyAlignment="1"/>
    <xf numFmtId="0" fontId="0" fillId="0" borderId="0" xfId="0" applyNumberForma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7"/>
  <sheetViews>
    <sheetView tabSelected="1" topLeftCell="E1" workbookViewId="0">
      <selection activeCell="S6" sqref="S6"/>
    </sheetView>
  </sheetViews>
  <sheetFormatPr defaultRowHeight="14.25" x14ac:dyDescent="0.2"/>
  <cols>
    <col min="1" max="1" width="10.625" style="4" customWidth="1"/>
    <col min="2" max="2" width="25.125" style="2" bestFit="1" customWidth="1"/>
    <col min="3" max="3" width="24.5" style="2" bestFit="1" customWidth="1"/>
    <col min="4" max="4" width="10.625" style="2" bestFit="1" customWidth="1"/>
    <col min="5" max="5" width="4.875" style="3" bestFit="1" customWidth="1"/>
    <col min="6" max="6" width="5.25" style="3" bestFit="1" customWidth="1"/>
    <col min="7" max="7" width="5.5" style="3" bestFit="1" customWidth="1"/>
    <col min="8" max="8" width="8.625" style="3" bestFit="1" customWidth="1"/>
    <col min="9" max="9" width="10.125" style="3" bestFit="1" customWidth="1"/>
    <col min="10" max="10" width="11.875" style="3" bestFit="1" customWidth="1"/>
    <col min="11" max="11" width="6.25" style="3" bestFit="1" customWidth="1"/>
    <col min="12" max="12" width="10.375" style="2" bestFit="1" customWidth="1"/>
    <col min="13" max="13" width="12.75" style="2" bestFit="1" customWidth="1"/>
    <col min="14" max="14" width="8.5" style="2" bestFit="1" customWidth="1"/>
    <col min="15" max="15" width="9.5" style="2" bestFit="1" customWidth="1"/>
    <col min="16" max="16" width="12.75" style="2" bestFit="1" customWidth="1"/>
    <col min="17" max="17" width="14.125" style="1" bestFit="1" customWidth="1"/>
    <col min="18" max="18" width="21.625" style="11" bestFit="1" customWidth="1"/>
    <col min="19" max="16384" width="9" style="1"/>
  </cols>
  <sheetData>
    <row r="1" spans="1:18" s="6" customFormat="1" x14ac:dyDescent="0.2">
      <c r="A1" s="3" t="s">
        <v>513</v>
      </c>
      <c r="B1" s="3" t="s">
        <v>514</v>
      </c>
      <c r="C1" s="3" t="s">
        <v>515</v>
      </c>
      <c r="D1" s="3" t="s">
        <v>522</v>
      </c>
      <c r="E1" s="3" t="s">
        <v>523</v>
      </c>
      <c r="F1" s="3" t="s">
        <v>524</v>
      </c>
      <c r="G1" s="3" t="s">
        <v>525</v>
      </c>
      <c r="H1" s="3" t="s">
        <v>526</v>
      </c>
      <c r="I1" s="3" t="s">
        <v>527</v>
      </c>
      <c r="J1" s="3" t="s">
        <v>528</v>
      </c>
      <c r="K1" s="3" t="s">
        <v>529</v>
      </c>
      <c r="L1" s="3" t="s">
        <v>530</v>
      </c>
      <c r="M1" s="3" t="s">
        <v>534</v>
      </c>
      <c r="N1" s="3" t="s">
        <v>533</v>
      </c>
      <c r="O1" s="3" t="s">
        <v>531</v>
      </c>
      <c r="P1" s="3" t="s">
        <v>532</v>
      </c>
      <c r="Q1" s="5" t="s">
        <v>535</v>
      </c>
      <c r="R1" s="8" t="s">
        <v>536</v>
      </c>
    </row>
    <row r="2" spans="1:18" x14ac:dyDescent="0.2">
      <c r="A2" s="7">
        <v>2017</v>
      </c>
      <c r="B2" s="2" t="s">
        <v>0</v>
      </c>
      <c r="C2" s="2" t="s">
        <v>516</v>
      </c>
      <c r="D2" s="2" t="s">
        <v>10</v>
      </c>
      <c r="E2" s="3">
        <v>0</v>
      </c>
      <c r="F2" s="3" t="s">
        <v>2</v>
      </c>
      <c r="G2" s="3">
        <v>0</v>
      </c>
      <c r="H2" s="3">
        <v>1</v>
      </c>
      <c r="I2" s="3">
        <v>0</v>
      </c>
      <c r="J2" s="3">
        <v>0</v>
      </c>
      <c r="K2" s="3">
        <v>0</v>
      </c>
      <c r="L2" s="3">
        <v>1</v>
      </c>
      <c r="M2" s="2">
        <v>70845100</v>
      </c>
      <c r="N2" s="2">
        <v>43.666899999999998</v>
      </c>
      <c r="O2" s="2">
        <v>0.18646299999999999</v>
      </c>
      <c r="P2" s="2">
        <v>34.084674999999997</v>
      </c>
      <c r="Q2" s="1">
        <v>21.183561643835617</v>
      </c>
      <c r="R2" s="9">
        <v>151137912.12509999</v>
      </c>
    </row>
    <row r="3" spans="1:18" x14ac:dyDescent="0.2">
      <c r="A3" s="7"/>
      <c r="B3" s="2" t="s">
        <v>0</v>
      </c>
      <c r="C3" s="2" t="s">
        <v>516</v>
      </c>
      <c r="D3" s="2" t="s">
        <v>35</v>
      </c>
      <c r="E3" s="3">
        <v>0</v>
      </c>
      <c r="F3" s="3" t="s">
        <v>6</v>
      </c>
      <c r="G3" s="3">
        <v>0</v>
      </c>
      <c r="H3" s="3">
        <v>1</v>
      </c>
      <c r="I3" s="3">
        <v>0</v>
      </c>
      <c r="J3" s="3">
        <v>1</v>
      </c>
      <c r="K3" s="3">
        <v>0</v>
      </c>
      <c r="L3" s="3">
        <v>1</v>
      </c>
      <c r="M3" s="2">
        <v>20080000</v>
      </c>
      <c r="N3" s="2">
        <v>10</v>
      </c>
      <c r="O3" s="2">
        <v>0.35885</v>
      </c>
      <c r="P3" s="2">
        <v>137.15342200000001</v>
      </c>
      <c r="Q3" s="1">
        <v>24.5013698630137</v>
      </c>
      <c r="R3" s="9">
        <v>106527994.03</v>
      </c>
    </row>
    <row r="4" spans="1:18" x14ac:dyDescent="0.2">
      <c r="A4" s="7"/>
      <c r="B4" s="2" t="s">
        <v>0</v>
      </c>
      <c r="C4" s="2" t="s">
        <v>516</v>
      </c>
      <c r="D4" s="2" t="s">
        <v>1</v>
      </c>
      <c r="E4" s="3">
        <v>0</v>
      </c>
      <c r="F4" s="3" t="s">
        <v>2</v>
      </c>
      <c r="G4" s="3">
        <v>0</v>
      </c>
      <c r="H4" s="3">
        <v>1</v>
      </c>
      <c r="I4" s="3">
        <v>0</v>
      </c>
      <c r="J4" s="3">
        <v>1</v>
      </c>
      <c r="K4" s="3">
        <v>0</v>
      </c>
      <c r="L4" s="3">
        <v>1</v>
      </c>
      <c r="M4" s="2">
        <v>72800000</v>
      </c>
      <c r="N4" s="2">
        <v>51.747300000000003</v>
      </c>
      <c r="O4" s="2">
        <v>0.54069599999999995</v>
      </c>
      <c r="P4" s="2">
        <v>78.751214000000004</v>
      </c>
      <c r="Q4" s="1">
        <v>23.378082191780823</v>
      </c>
      <c r="R4" s="9">
        <v>-869877194.62979996</v>
      </c>
    </row>
    <row r="5" spans="1:18" x14ac:dyDescent="0.2">
      <c r="A5" s="7"/>
      <c r="B5" s="2" t="s">
        <v>0</v>
      </c>
      <c r="C5" s="2" t="s">
        <v>516</v>
      </c>
      <c r="D5" s="2" t="s">
        <v>3</v>
      </c>
      <c r="E5" s="3">
        <v>1</v>
      </c>
      <c r="F5" s="3" t="s">
        <v>4</v>
      </c>
      <c r="G5" s="3">
        <v>0</v>
      </c>
      <c r="H5" s="3">
        <v>0</v>
      </c>
      <c r="I5" s="3">
        <v>0</v>
      </c>
      <c r="J5" s="3">
        <v>0</v>
      </c>
      <c r="K5" s="3">
        <v>1</v>
      </c>
      <c r="L5" s="3">
        <v>1</v>
      </c>
      <c r="M5" s="2">
        <v>18471006998.16</v>
      </c>
      <c r="N5" s="2">
        <v>20.152000000000001</v>
      </c>
      <c r="O5" s="2">
        <v>0.32826300000000003</v>
      </c>
      <c r="P5" s="2">
        <v>64.319999999999993</v>
      </c>
      <c r="Q5" s="1">
        <v>23.608219178082191</v>
      </c>
      <c r="R5" s="9">
        <v>226635597.63</v>
      </c>
    </row>
    <row r="6" spans="1:18" x14ac:dyDescent="0.2">
      <c r="A6" s="7"/>
      <c r="B6" s="2" t="s">
        <v>0</v>
      </c>
      <c r="C6" s="2" t="s">
        <v>516</v>
      </c>
      <c r="D6" s="2" t="s">
        <v>20</v>
      </c>
      <c r="E6" s="3">
        <v>1</v>
      </c>
      <c r="F6" s="3" t="s">
        <v>2</v>
      </c>
      <c r="G6" s="3">
        <v>0</v>
      </c>
      <c r="H6" s="3">
        <v>1</v>
      </c>
      <c r="I6" s="3">
        <v>0</v>
      </c>
      <c r="J6" s="3">
        <v>1</v>
      </c>
      <c r="K6" s="3">
        <v>0</v>
      </c>
      <c r="L6" s="3">
        <v>1</v>
      </c>
      <c r="M6" s="2">
        <v>1077900000</v>
      </c>
      <c r="N6" s="2">
        <v>28.6843</v>
      </c>
      <c r="O6" s="2">
        <v>0.129885</v>
      </c>
      <c r="P6" s="2">
        <v>78.639632000000006</v>
      </c>
      <c r="Q6" s="1">
        <v>20.010958904109589</v>
      </c>
      <c r="R6" s="9">
        <v>123558135.13</v>
      </c>
    </row>
    <row r="7" spans="1:18" x14ac:dyDescent="0.2">
      <c r="A7" s="7"/>
      <c r="B7" s="2" t="s">
        <v>0</v>
      </c>
      <c r="C7" s="2" t="s">
        <v>516</v>
      </c>
      <c r="D7" s="2" t="s">
        <v>36</v>
      </c>
      <c r="E7" s="3">
        <v>0</v>
      </c>
      <c r="F7" s="3" t="s">
        <v>2</v>
      </c>
      <c r="G7" s="3">
        <v>0</v>
      </c>
      <c r="H7" s="3">
        <v>1</v>
      </c>
      <c r="I7" s="3">
        <v>0</v>
      </c>
      <c r="J7" s="3">
        <v>1</v>
      </c>
      <c r="K7" s="3">
        <v>0</v>
      </c>
      <c r="L7" s="3">
        <v>1</v>
      </c>
      <c r="M7" s="2">
        <v>40000000</v>
      </c>
      <c r="N7" s="2">
        <v>47.153500000000001</v>
      </c>
      <c r="O7" s="2">
        <v>0.32319700000000001</v>
      </c>
      <c r="P7" s="2">
        <v>26.105758999999999</v>
      </c>
      <c r="Q7" s="1">
        <v>17.898630136986302</v>
      </c>
      <c r="R7" s="9">
        <v>-30226249.804200001</v>
      </c>
    </row>
    <row r="8" spans="1:18" x14ac:dyDescent="0.2">
      <c r="A8" s="7"/>
      <c r="B8" s="2" t="s">
        <v>0</v>
      </c>
      <c r="C8" s="2" t="s">
        <v>516</v>
      </c>
      <c r="D8" s="2" t="s">
        <v>11</v>
      </c>
      <c r="E8" s="3">
        <v>1</v>
      </c>
      <c r="F8" s="3" t="s">
        <v>6</v>
      </c>
      <c r="G8" s="3">
        <v>0</v>
      </c>
      <c r="H8" s="3">
        <v>1</v>
      </c>
      <c r="I8" s="3">
        <v>0</v>
      </c>
      <c r="J8" s="3">
        <v>1</v>
      </c>
      <c r="K8" s="3">
        <v>0</v>
      </c>
      <c r="L8" s="3">
        <v>1</v>
      </c>
      <c r="M8" s="2">
        <v>38000000</v>
      </c>
      <c r="N8" s="2">
        <v>33.438299999999998</v>
      </c>
      <c r="O8" s="2">
        <v>0.22986000000000001</v>
      </c>
      <c r="P8" s="2">
        <v>133.92313100000001</v>
      </c>
      <c r="Q8" s="1">
        <v>16.890410958904109</v>
      </c>
      <c r="R8" s="9">
        <v>-631700188.79200006</v>
      </c>
    </row>
    <row r="9" spans="1:18" x14ac:dyDescent="0.2">
      <c r="A9" s="7"/>
      <c r="B9" s="2" t="s">
        <v>0</v>
      </c>
      <c r="C9" s="2" t="s">
        <v>516</v>
      </c>
      <c r="D9" s="2" t="s">
        <v>42</v>
      </c>
      <c r="E9" s="3">
        <v>1</v>
      </c>
      <c r="F9" s="3" t="s">
        <v>2</v>
      </c>
      <c r="G9" s="3">
        <v>0</v>
      </c>
      <c r="H9" s="3">
        <v>0</v>
      </c>
      <c r="I9" s="3">
        <v>1</v>
      </c>
      <c r="J9" s="3">
        <v>0</v>
      </c>
      <c r="K9" s="3">
        <v>1</v>
      </c>
      <c r="L9" s="3">
        <v>1</v>
      </c>
      <c r="M9" s="2">
        <v>442605700</v>
      </c>
      <c r="N9" s="2">
        <v>25.939299999999999</v>
      </c>
      <c r="O9" s="2">
        <v>0.20860400000000001</v>
      </c>
      <c r="P9" s="2">
        <v>98.707166000000001</v>
      </c>
      <c r="Q9" s="1">
        <v>10.898630136986302</v>
      </c>
      <c r="R9" s="9">
        <v>-76212798.866500005</v>
      </c>
    </row>
    <row r="10" spans="1:18" x14ac:dyDescent="0.2">
      <c r="A10" s="7"/>
      <c r="B10" s="2" t="s">
        <v>0</v>
      </c>
      <c r="C10" s="2" t="s">
        <v>516</v>
      </c>
      <c r="D10" s="2" t="s">
        <v>30</v>
      </c>
      <c r="E10" s="3">
        <v>0</v>
      </c>
      <c r="F10" s="3" t="s">
        <v>6</v>
      </c>
      <c r="G10" s="3">
        <v>0</v>
      </c>
      <c r="H10" s="3">
        <v>0</v>
      </c>
      <c r="I10" s="3">
        <v>0</v>
      </c>
      <c r="J10" s="3">
        <v>1</v>
      </c>
      <c r="K10" s="3">
        <v>1</v>
      </c>
      <c r="L10" s="3">
        <v>1</v>
      </c>
      <c r="M10" s="2">
        <v>680146800</v>
      </c>
      <c r="N10" s="2">
        <v>23.061699999999998</v>
      </c>
      <c r="O10" s="2">
        <v>0.33299699999999999</v>
      </c>
      <c r="P10" s="2">
        <v>56.762121999999998</v>
      </c>
      <c r="Q10" s="1">
        <v>10.443835616438356</v>
      </c>
      <c r="R10" s="9">
        <v>-203658366.3267</v>
      </c>
    </row>
    <row r="11" spans="1:18" x14ac:dyDescent="0.2">
      <c r="A11" s="7"/>
      <c r="B11" s="2" t="s">
        <v>0</v>
      </c>
      <c r="C11" s="2" t="s">
        <v>516</v>
      </c>
      <c r="D11" s="2" t="s">
        <v>9</v>
      </c>
      <c r="E11" s="3">
        <v>1</v>
      </c>
      <c r="F11" s="3" t="s">
        <v>4</v>
      </c>
      <c r="G11" s="3">
        <v>0</v>
      </c>
      <c r="H11" s="3">
        <v>0</v>
      </c>
      <c r="I11" s="3">
        <v>0</v>
      </c>
      <c r="J11" s="3">
        <v>0</v>
      </c>
      <c r="K11" s="3">
        <v>1</v>
      </c>
      <c r="L11" s="3">
        <v>1</v>
      </c>
      <c r="M11" s="2">
        <v>985434100</v>
      </c>
      <c r="N11" s="2">
        <v>16.154599999999999</v>
      </c>
      <c r="O11" s="2">
        <v>0.35009899999999999</v>
      </c>
      <c r="P11" s="2">
        <v>33.591831999999997</v>
      </c>
      <c r="Q11" s="1">
        <v>9.2301369863013694</v>
      </c>
      <c r="R11" s="9">
        <v>54079561.584600002</v>
      </c>
    </row>
    <row r="12" spans="1:18" x14ac:dyDescent="0.2">
      <c r="A12" s="7"/>
      <c r="B12" s="2" t="s">
        <v>0</v>
      </c>
      <c r="C12" s="2" t="s">
        <v>516</v>
      </c>
      <c r="D12" s="2" t="s">
        <v>29</v>
      </c>
      <c r="E12" s="3">
        <v>0</v>
      </c>
      <c r="F12" s="3" t="s">
        <v>6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  <c r="L12" s="3">
        <v>1</v>
      </c>
      <c r="M12" s="2">
        <v>39600000</v>
      </c>
      <c r="N12" s="2">
        <v>30.496400000000001</v>
      </c>
      <c r="O12" s="2">
        <v>0.26779199999999997</v>
      </c>
      <c r="P12" s="2">
        <v>50.169589000000002</v>
      </c>
      <c r="Q12" s="1">
        <v>9.0684931506849313</v>
      </c>
      <c r="R12" s="9">
        <v>241737208.43470001</v>
      </c>
    </row>
    <row r="13" spans="1:18" x14ac:dyDescent="0.2">
      <c r="A13" s="7"/>
      <c r="B13" s="2" t="s">
        <v>0</v>
      </c>
      <c r="C13" s="2" t="s">
        <v>516</v>
      </c>
      <c r="D13" s="2" t="s">
        <v>34</v>
      </c>
      <c r="E13" s="3">
        <v>0</v>
      </c>
      <c r="F13" s="3" t="s">
        <v>4</v>
      </c>
      <c r="G13" s="3">
        <v>0</v>
      </c>
      <c r="H13" s="3">
        <v>1</v>
      </c>
      <c r="I13" s="3">
        <v>1</v>
      </c>
      <c r="J13" s="3">
        <v>0</v>
      </c>
      <c r="K13" s="3">
        <v>0</v>
      </c>
      <c r="L13" s="3">
        <v>1</v>
      </c>
      <c r="M13" s="2">
        <v>91000000</v>
      </c>
      <c r="N13" s="2">
        <v>21.222799999999999</v>
      </c>
      <c r="O13" s="2">
        <v>0.21599499999999999</v>
      </c>
      <c r="P13" s="2">
        <v>50.787224000000002</v>
      </c>
      <c r="Q13" s="1">
        <v>7.3397260273972602</v>
      </c>
      <c r="R13" s="9">
        <v>109186459.4453</v>
      </c>
    </row>
    <row r="14" spans="1:18" x14ac:dyDescent="0.2">
      <c r="A14" s="7"/>
      <c r="B14" s="2" t="s">
        <v>0</v>
      </c>
      <c r="C14" s="2" t="s">
        <v>516</v>
      </c>
      <c r="D14" s="2" t="s">
        <v>38</v>
      </c>
      <c r="E14" s="3">
        <v>0</v>
      </c>
      <c r="F14" s="3" t="s">
        <v>6</v>
      </c>
      <c r="G14" s="3">
        <v>0</v>
      </c>
      <c r="H14" s="3">
        <v>1</v>
      </c>
      <c r="I14" s="3">
        <v>0</v>
      </c>
      <c r="J14" s="3">
        <v>1</v>
      </c>
      <c r="K14" s="3">
        <v>0</v>
      </c>
      <c r="L14" s="3">
        <v>1</v>
      </c>
      <c r="M14" s="2">
        <v>139769413</v>
      </c>
      <c r="N14" s="2">
        <v>14.6999</v>
      </c>
      <c r="O14" s="2">
        <v>0.20086799999999999</v>
      </c>
      <c r="P14" s="2">
        <v>44.580235000000002</v>
      </c>
      <c r="Q14" s="1">
        <v>6.8904109589041092</v>
      </c>
      <c r="R14" s="9">
        <v>298344310.6336</v>
      </c>
    </row>
    <row r="15" spans="1:18" x14ac:dyDescent="0.2">
      <c r="A15" s="7"/>
      <c r="B15" s="2" t="s">
        <v>0</v>
      </c>
      <c r="C15" s="2" t="s">
        <v>516</v>
      </c>
      <c r="D15" s="2" t="s">
        <v>21</v>
      </c>
      <c r="E15" s="3">
        <v>0</v>
      </c>
      <c r="F15" s="3" t="s">
        <v>6</v>
      </c>
      <c r="G15" s="3">
        <v>0</v>
      </c>
      <c r="H15" s="3">
        <v>0</v>
      </c>
      <c r="I15" s="3">
        <v>0</v>
      </c>
      <c r="J15" s="3">
        <v>1</v>
      </c>
      <c r="K15" s="3">
        <v>1</v>
      </c>
      <c r="L15" s="3">
        <v>1</v>
      </c>
      <c r="M15" s="2">
        <v>612480000</v>
      </c>
      <c r="N15" s="2">
        <v>25.9299</v>
      </c>
      <c r="O15" s="2">
        <v>0.180784</v>
      </c>
      <c r="P15" s="2">
        <v>625.71180400000003</v>
      </c>
      <c r="Q15" s="1">
        <v>5.8547945205479452</v>
      </c>
      <c r="R15" s="9">
        <v>-27226735.369100001</v>
      </c>
    </row>
    <row r="16" spans="1:18" x14ac:dyDescent="0.2">
      <c r="A16" s="7"/>
      <c r="B16" s="2" t="s">
        <v>0</v>
      </c>
      <c r="C16" s="2" t="s">
        <v>516</v>
      </c>
      <c r="D16" s="2" t="s">
        <v>13</v>
      </c>
      <c r="E16" s="3">
        <v>0</v>
      </c>
      <c r="F16" s="3" t="s">
        <v>4</v>
      </c>
      <c r="G16" s="3">
        <v>0</v>
      </c>
      <c r="H16" s="3">
        <v>0</v>
      </c>
      <c r="I16" s="3">
        <v>0</v>
      </c>
      <c r="J16" s="3">
        <v>1</v>
      </c>
      <c r="K16" s="3">
        <v>1</v>
      </c>
      <c r="L16" s="3">
        <v>1</v>
      </c>
      <c r="M16" s="2">
        <v>350000000</v>
      </c>
      <c r="N16" s="2">
        <v>42.182000000000002</v>
      </c>
      <c r="O16" s="2">
        <v>9.5411999999999997E-2</v>
      </c>
      <c r="P16" s="2">
        <v>140.757667</v>
      </c>
      <c r="Q16" s="1">
        <v>5.6958904109589037</v>
      </c>
      <c r="R16" s="9">
        <v>47449375.222800002</v>
      </c>
    </row>
    <row r="17" spans="1:18" x14ac:dyDescent="0.2">
      <c r="A17" s="7"/>
      <c r="B17" s="2" t="s">
        <v>0</v>
      </c>
      <c r="C17" s="2" t="s">
        <v>516</v>
      </c>
      <c r="D17" s="2" t="s">
        <v>41</v>
      </c>
      <c r="E17" s="3">
        <v>0</v>
      </c>
      <c r="F17" s="3" t="s">
        <v>2</v>
      </c>
      <c r="G17" s="3">
        <v>0</v>
      </c>
      <c r="H17" s="3">
        <v>1</v>
      </c>
      <c r="I17" s="3">
        <v>0</v>
      </c>
      <c r="J17" s="3">
        <v>0</v>
      </c>
      <c r="K17" s="3">
        <v>0</v>
      </c>
      <c r="L17" s="3">
        <v>1</v>
      </c>
      <c r="M17" s="2">
        <v>707422000</v>
      </c>
      <c r="N17" s="2">
        <v>16.794599999999999</v>
      </c>
      <c r="O17" s="2">
        <v>0.47307700000000003</v>
      </c>
      <c r="P17" s="2">
        <v>30.314775999999998</v>
      </c>
      <c r="Q17" s="1">
        <v>6</v>
      </c>
      <c r="R17" s="9">
        <v>255692743.044</v>
      </c>
    </row>
    <row r="18" spans="1:18" x14ac:dyDescent="0.2">
      <c r="A18" s="7"/>
      <c r="B18" s="2" t="s">
        <v>0</v>
      </c>
      <c r="C18" s="2" t="s">
        <v>516</v>
      </c>
      <c r="D18" s="2" t="s">
        <v>32</v>
      </c>
      <c r="E18" s="3">
        <v>0</v>
      </c>
      <c r="F18" s="3" t="s">
        <v>2</v>
      </c>
      <c r="G18" s="3">
        <v>0</v>
      </c>
      <c r="H18" s="3">
        <v>1</v>
      </c>
      <c r="I18" s="3">
        <v>1</v>
      </c>
      <c r="J18" s="3">
        <v>1</v>
      </c>
      <c r="K18" s="3">
        <v>0</v>
      </c>
      <c r="L18" s="3">
        <v>1</v>
      </c>
      <c r="M18" s="2">
        <v>17500000</v>
      </c>
      <c r="N18" s="2">
        <v>41.492100000000001</v>
      </c>
      <c r="O18" s="2">
        <v>0.30025200000000002</v>
      </c>
      <c r="P18" s="2">
        <v>34.667059000000002</v>
      </c>
      <c r="Q18" s="1">
        <v>3.4383561643835616</v>
      </c>
      <c r="R18" s="9">
        <v>70698402.327299997</v>
      </c>
    </row>
    <row r="19" spans="1:18" x14ac:dyDescent="0.2">
      <c r="A19" s="7"/>
      <c r="B19" s="2" t="s">
        <v>0</v>
      </c>
      <c r="C19" s="2" t="s">
        <v>516</v>
      </c>
      <c r="D19" s="2" t="s">
        <v>27</v>
      </c>
      <c r="E19" s="3">
        <v>0</v>
      </c>
      <c r="F19" s="3" t="s">
        <v>2</v>
      </c>
      <c r="G19" s="3">
        <v>0</v>
      </c>
      <c r="H19" s="3">
        <v>1</v>
      </c>
      <c r="I19" s="3">
        <v>0</v>
      </c>
      <c r="J19" s="3">
        <v>0</v>
      </c>
      <c r="K19" s="3">
        <v>0</v>
      </c>
      <c r="L19" s="3">
        <v>0</v>
      </c>
      <c r="M19" s="2">
        <v>232130000</v>
      </c>
      <c r="N19" s="2">
        <v>22.139099999999999</v>
      </c>
      <c r="O19" s="2">
        <v>0.23489699999999999</v>
      </c>
      <c r="P19" s="2">
        <v>49.783788999999999</v>
      </c>
      <c r="Q19" s="1">
        <v>2.3753424657534246</v>
      </c>
      <c r="R19" s="9">
        <v>-128635040.7402</v>
      </c>
    </row>
    <row r="20" spans="1:18" x14ac:dyDescent="0.2">
      <c r="A20" s="7"/>
      <c r="B20" s="2" t="s">
        <v>0</v>
      </c>
      <c r="C20" s="2" t="s">
        <v>516</v>
      </c>
      <c r="D20" s="2" t="s">
        <v>17</v>
      </c>
      <c r="E20" s="3">
        <v>0</v>
      </c>
      <c r="F20" s="3" t="s">
        <v>2</v>
      </c>
      <c r="G20" s="3">
        <v>0</v>
      </c>
      <c r="H20" s="3">
        <v>1</v>
      </c>
      <c r="I20" s="3">
        <v>0</v>
      </c>
      <c r="J20" s="3">
        <v>1</v>
      </c>
      <c r="K20" s="3">
        <v>0</v>
      </c>
      <c r="L20" s="3">
        <v>0</v>
      </c>
      <c r="M20" s="2">
        <v>400000</v>
      </c>
      <c r="N20" s="2">
        <v>35.883299999999998</v>
      </c>
      <c r="O20" s="2">
        <v>0.20432500000000001</v>
      </c>
      <c r="P20" s="2">
        <v>111.21759299999999</v>
      </c>
      <c r="Q20" s="1">
        <v>2.495890410958904</v>
      </c>
      <c r="R20" s="9">
        <v>-92781189.723199993</v>
      </c>
    </row>
    <row r="21" spans="1:18" x14ac:dyDescent="0.2">
      <c r="A21" s="7"/>
      <c r="B21" s="2" t="s">
        <v>0</v>
      </c>
      <c r="C21" s="2" t="s">
        <v>516</v>
      </c>
      <c r="D21" s="2" t="s">
        <v>25</v>
      </c>
      <c r="E21" s="3">
        <v>1</v>
      </c>
      <c r="F21" s="3" t="s">
        <v>2</v>
      </c>
      <c r="G21" s="3">
        <v>0</v>
      </c>
      <c r="H21" s="3">
        <v>1</v>
      </c>
      <c r="I21" s="3">
        <v>0</v>
      </c>
      <c r="J21" s="3">
        <v>1</v>
      </c>
      <c r="K21" s="3">
        <v>0</v>
      </c>
      <c r="L21" s="3">
        <v>0</v>
      </c>
      <c r="M21" s="2">
        <v>200380000</v>
      </c>
      <c r="N21" s="2">
        <v>16.724599999999999</v>
      </c>
      <c r="O21" s="2">
        <v>0.178365</v>
      </c>
      <c r="P21" s="2">
        <v>56.384051999999997</v>
      </c>
      <c r="Q21" s="1">
        <v>1.0876712328767124</v>
      </c>
      <c r="R21" s="9">
        <v>-270870675.37970001</v>
      </c>
    </row>
    <row r="22" spans="1:18" x14ac:dyDescent="0.2">
      <c r="A22" s="7"/>
      <c r="B22" s="2" t="s">
        <v>0</v>
      </c>
      <c r="C22" s="2" t="s">
        <v>516</v>
      </c>
      <c r="D22" s="2" t="s">
        <v>22</v>
      </c>
      <c r="E22" s="3">
        <v>0</v>
      </c>
      <c r="F22" s="3" t="s">
        <v>2</v>
      </c>
      <c r="G22" s="3">
        <v>0</v>
      </c>
      <c r="H22" s="3">
        <v>1</v>
      </c>
      <c r="I22" s="3">
        <v>0</v>
      </c>
      <c r="J22" s="3">
        <v>1</v>
      </c>
      <c r="K22" s="3">
        <v>0</v>
      </c>
      <c r="L22" s="3">
        <v>0</v>
      </c>
      <c r="M22" s="2">
        <v>10000000</v>
      </c>
      <c r="N22" s="2">
        <v>47.860900000000001</v>
      </c>
      <c r="O22" s="2">
        <v>0.13036900000000001</v>
      </c>
      <c r="P22" s="2">
        <v>89.609150999999997</v>
      </c>
      <c r="Q22" s="1">
        <v>1.263013698630137</v>
      </c>
      <c r="R22" s="9">
        <v>-247289418.4826</v>
      </c>
    </row>
    <row r="23" spans="1:18" x14ac:dyDescent="0.2">
      <c r="A23" s="7"/>
      <c r="B23" s="2" t="s">
        <v>0</v>
      </c>
      <c r="C23" s="2" t="s">
        <v>516</v>
      </c>
      <c r="D23" s="2" t="s">
        <v>5</v>
      </c>
      <c r="E23" s="3">
        <v>0</v>
      </c>
      <c r="F23" s="3" t="s">
        <v>6</v>
      </c>
      <c r="G23" s="3">
        <v>0</v>
      </c>
      <c r="H23" s="3">
        <v>1</v>
      </c>
      <c r="I23" s="3">
        <v>0</v>
      </c>
      <c r="J23" s="3">
        <v>1</v>
      </c>
      <c r="K23" s="3">
        <v>0</v>
      </c>
      <c r="L23" s="3">
        <v>1</v>
      </c>
      <c r="M23" s="2">
        <v>5500000</v>
      </c>
      <c r="N23" s="2">
        <v>42.507899999999999</v>
      </c>
      <c r="O23" s="2">
        <v>0.26088099999999997</v>
      </c>
      <c r="P23" s="2">
        <v>57.826721999999997</v>
      </c>
      <c r="Q23" s="1">
        <v>7.0575342465753428</v>
      </c>
      <c r="R23" s="9">
        <v>121183680.2573</v>
      </c>
    </row>
    <row r="24" spans="1:18" x14ac:dyDescent="0.2">
      <c r="A24" s="7"/>
      <c r="B24" s="2" t="s">
        <v>0</v>
      </c>
      <c r="C24" s="2" t="s">
        <v>516</v>
      </c>
      <c r="D24" s="2" t="s">
        <v>7</v>
      </c>
      <c r="E24" s="3">
        <v>0</v>
      </c>
      <c r="F24" s="3" t="s">
        <v>2</v>
      </c>
      <c r="G24" s="3">
        <v>0</v>
      </c>
      <c r="H24" s="3">
        <v>1</v>
      </c>
      <c r="I24" s="3">
        <v>0</v>
      </c>
      <c r="J24" s="3">
        <v>0</v>
      </c>
      <c r="K24" s="3">
        <v>0</v>
      </c>
      <c r="L24" s="3">
        <v>1</v>
      </c>
      <c r="M24" s="2">
        <v>155400000</v>
      </c>
      <c r="N24" s="2">
        <v>56.178600000000003</v>
      </c>
      <c r="O24" s="2">
        <v>0.46225500000000003</v>
      </c>
      <c r="P24" s="2">
        <v>131.102577</v>
      </c>
      <c r="Q24" s="1">
        <v>7.5972602739726032</v>
      </c>
      <c r="R24" s="9">
        <v>316308655.62</v>
      </c>
    </row>
    <row r="25" spans="1:18" x14ac:dyDescent="0.2">
      <c r="A25" s="7"/>
      <c r="B25" s="2" t="s">
        <v>0</v>
      </c>
      <c r="C25" s="2" t="s">
        <v>516</v>
      </c>
      <c r="D25" s="2" t="s">
        <v>40</v>
      </c>
      <c r="E25" s="3">
        <v>0</v>
      </c>
      <c r="F25" s="3" t="s">
        <v>6</v>
      </c>
      <c r="G25" s="3">
        <v>0</v>
      </c>
      <c r="H25" s="3">
        <v>1</v>
      </c>
      <c r="I25" s="3">
        <v>0</v>
      </c>
      <c r="J25" s="3">
        <v>1</v>
      </c>
      <c r="K25" s="3">
        <v>0</v>
      </c>
      <c r="L25" s="3">
        <v>1</v>
      </c>
      <c r="M25" s="2">
        <v>22140000</v>
      </c>
      <c r="N25" s="2">
        <v>38.9664</v>
      </c>
      <c r="O25" s="2">
        <v>0.53766199999999997</v>
      </c>
      <c r="P25" s="2">
        <v>33.630155000000002</v>
      </c>
      <c r="Q25" s="1">
        <v>6.7452054794520544</v>
      </c>
      <c r="R25" s="9">
        <v>69831256.804100007</v>
      </c>
    </row>
    <row r="26" spans="1:18" x14ac:dyDescent="0.2">
      <c r="A26" s="7"/>
      <c r="B26" s="2" t="s">
        <v>0</v>
      </c>
      <c r="C26" s="2" t="s">
        <v>516</v>
      </c>
      <c r="D26" s="2" t="s">
        <v>16</v>
      </c>
      <c r="E26" s="3">
        <v>0</v>
      </c>
      <c r="F26" s="3" t="s">
        <v>6</v>
      </c>
      <c r="G26" s="3">
        <v>0</v>
      </c>
      <c r="H26" s="3">
        <v>0</v>
      </c>
      <c r="I26" s="3">
        <v>0</v>
      </c>
      <c r="J26" s="3">
        <v>0</v>
      </c>
      <c r="K26" s="3">
        <v>1</v>
      </c>
      <c r="L26" s="3">
        <v>1</v>
      </c>
      <c r="M26" s="2">
        <v>910000000</v>
      </c>
      <c r="N26" s="2">
        <v>29.0916</v>
      </c>
      <c r="O26" s="2">
        <v>0.103866</v>
      </c>
      <c r="P26" s="2">
        <v>67.250709999999998</v>
      </c>
      <c r="Q26" s="1">
        <v>6.1013698630136988</v>
      </c>
      <c r="R26" s="9">
        <v>-103373888.2049</v>
      </c>
    </row>
    <row r="27" spans="1:18" x14ac:dyDescent="0.2">
      <c r="A27" s="7"/>
      <c r="B27" s="2" t="s">
        <v>0</v>
      </c>
      <c r="C27" s="2" t="s">
        <v>516</v>
      </c>
      <c r="D27" s="2" t="s">
        <v>37</v>
      </c>
      <c r="E27" s="3">
        <v>0</v>
      </c>
      <c r="F27" s="3" t="s">
        <v>2</v>
      </c>
      <c r="G27" s="3">
        <v>0</v>
      </c>
      <c r="H27" s="3">
        <v>1</v>
      </c>
      <c r="I27" s="3">
        <v>0</v>
      </c>
      <c r="J27" s="3">
        <v>1</v>
      </c>
      <c r="K27" s="3">
        <v>0</v>
      </c>
      <c r="L27" s="3">
        <v>1</v>
      </c>
      <c r="M27" s="2">
        <v>186555840.80000001</v>
      </c>
      <c r="N27" s="2">
        <v>42.819200000000002</v>
      </c>
      <c r="O27" s="2">
        <v>0.44509799999999999</v>
      </c>
      <c r="P27" s="2">
        <v>261.82632799999999</v>
      </c>
      <c r="Q27" s="1">
        <v>5.8273972602739725</v>
      </c>
      <c r="R27" s="9">
        <v>-95950137.299999997</v>
      </c>
    </row>
    <row r="28" spans="1:18" x14ac:dyDescent="0.2">
      <c r="A28" s="7"/>
      <c r="B28" s="2" t="s">
        <v>0</v>
      </c>
      <c r="C28" s="2" t="s">
        <v>516</v>
      </c>
      <c r="D28" s="2" t="s">
        <v>19</v>
      </c>
      <c r="E28" s="3">
        <v>0</v>
      </c>
      <c r="F28" s="3" t="s">
        <v>2</v>
      </c>
      <c r="G28" s="3">
        <v>0</v>
      </c>
      <c r="H28" s="3">
        <v>1</v>
      </c>
      <c r="I28" s="3">
        <v>0</v>
      </c>
      <c r="J28" s="3">
        <v>1</v>
      </c>
      <c r="K28" s="3">
        <v>1</v>
      </c>
      <c r="L28" s="3">
        <v>1</v>
      </c>
      <c r="M28" s="2">
        <f>83000000+20000000+50736000+688000000</f>
        <v>841736000</v>
      </c>
      <c r="N28" s="2">
        <v>24.598199999999999</v>
      </c>
      <c r="O28" s="2">
        <v>0.21005799999999999</v>
      </c>
      <c r="P28" s="2">
        <v>80.916790000000006</v>
      </c>
      <c r="Q28" s="1">
        <v>5.3835616438356162</v>
      </c>
      <c r="R28" s="9">
        <v>61274175.052599996</v>
      </c>
    </row>
    <row r="29" spans="1:18" x14ac:dyDescent="0.2">
      <c r="A29" s="7"/>
      <c r="B29" s="2" t="s">
        <v>0</v>
      </c>
      <c r="C29" s="2" t="s">
        <v>516</v>
      </c>
      <c r="D29" s="2" t="s">
        <v>28</v>
      </c>
      <c r="E29" s="3">
        <v>0</v>
      </c>
      <c r="F29" s="3" t="s">
        <v>2</v>
      </c>
      <c r="G29" s="3">
        <v>0</v>
      </c>
      <c r="H29" s="3">
        <v>1</v>
      </c>
      <c r="I29" s="3">
        <v>0</v>
      </c>
      <c r="J29" s="3">
        <v>1</v>
      </c>
      <c r="K29" s="3">
        <v>0</v>
      </c>
      <c r="L29" s="3">
        <v>1</v>
      </c>
      <c r="M29" s="2">
        <v>648070000</v>
      </c>
      <c r="N29" s="2">
        <v>23.6572</v>
      </c>
      <c r="O29" s="2">
        <v>0.20375499999999999</v>
      </c>
      <c r="P29" s="2">
        <v>71.061098999999999</v>
      </c>
      <c r="Q29" s="1">
        <v>5.2109589041095887</v>
      </c>
      <c r="R29" s="9">
        <v>-630020571.67999995</v>
      </c>
    </row>
    <row r="30" spans="1:18" x14ac:dyDescent="0.2">
      <c r="A30" s="7"/>
      <c r="B30" s="2" t="s">
        <v>0</v>
      </c>
      <c r="C30" s="2" t="s">
        <v>516</v>
      </c>
      <c r="D30" s="2" t="s">
        <v>15</v>
      </c>
      <c r="E30" s="3">
        <v>0</v>
      </c>
      <c r="F30" s="3" t="s">
        <v>2</v>
      </c>
      <c r="G30" s="3">
        <v>0</v>
      </c>
      <c r="H30" s="3">
        <v>1</v>
      </c>
      <c r="I30" s="3">
        <v>0</v>
      </c>
      <c r="J30" s="3">
        <v>1</v>
      </c>
      <c r="K30" s="3">
        <v>0</v>
      </c>
      <c r="L30" s="3">
        <v>1</v>
      </c>
      <c r="M30" s="2">
        <v>120000000</v>
      </c>
      <c r="N30" s="2">
        <v>32.079500000000003</v>
      </c>
      <c r="O30" s="2">
        <v>0.39665800000000001</v>
      </c>
      <c r="P30" s="2">
        <v>45.817743</v>
      </c>
      <c r="Q30" s="1">
        <v>3.0904109589041098</v>
      </c>
      <c r="R30" s="9">
        <v>235513968.6153</v>
      </c>
    </row>
    <row r="31" spans="1:18" x14ac:dyDescent="0.2">
      <c r="A31" s="7"/>
      <c r="B31" s="2" t="s">
        <v>0</v>
      </c>
      <c r="C31" s="2" t="s">
        <v>516</v>
      </c>
      <c r="D31" s="2" t="s">
        <v>14</v>
      </c>
      <c r="E31" s="3">
        <v>0</v>
      </c>
      <c r="F31" s="3" t="s">
        <v>2</v>
      </c>
      <c r="G31" s="3">
        <v>0</v>
      </c>
      <c r="H31" s="3">
        <v>0</v>
      </c>
      <c r="I31" s="3">
        <v>0</v>
      </c>
      <c r="J31" s="3">
        <v>1</v>
      </c>
      <c r="K31" s="3">
        <v>1</v>
      </c>
      <c r="L31" s="3">
        <v>0</v>
      </c>
      <c r="M31" s="2">
        <f>1064000000+100000000</f>
        <v>1164000000</v>
      </c>
      <c r="N31" s="2">
        <v>53.797499999999999</v>
      </c>
      <c r="O31" s="2">
        <v>0.31686599999999998</v>
      </c>
      <c r="P31" s="2">
        <v>89.437552999999994</v>
      </c>
      <c r="Q31" s="1">
        <v>2.9287671232876713</v>
      </c>
      <c r="R31" s="9">
        <v>-139432605.627</v>
      </c>
    </row>
    <row r="32" spans="1:18" x14ac:dyDescent="0.2">
      <c r="A32" s="7"/>
      <c r="B32" s="2" t="s">
        <v>0</v>
      </c>
      <c r="C32" s="2" t="s">
        <v>516</v>
      </c>
      <c r="D32" s="2" t="s">
        <v>31</v>
      </c>
      <c r="E32" s="3">
        <v>0</v>
      </c>
      <c r="F32" s="3" t="s">
        <v>2</v>
      </c>
      <c r="G32" s="3">
        <v>0</v>
      </c>
      <c r="H32" s="3">
        <v>1</v>
      </c>
      <c r="I32" s="3">
        <v>0</v>
      </c>
      <c r="J32" s="3">
        <v>1</v>
      </c>
      <c r="K32" s="3">
        <v>1</v>
      </c>
      <c r="L32" s="3">
        <v>0</v>
      </c>
      <c r="M32" s="2">
        <v>40600000</v>
      </c>
      <c r="N32" s="2">
        <v>43.6374</v>
      </c>
      <c r="O32" s="2">
        <v>0.210512</v>
      </c>
      <c r="P32" s="2">
        <v>114.429271</v>
      </c>
      <c r="Q32" s="1">
        <v>2.6821917808219178</v>
      </c>
      <c r="R32" s="9">
        <v>-22199197.645</v>
      </c>
    </row>
    <row r="33" spans="1:18" x14ac:dyDescent="0.2">
      <c r="A33" s="7"/>
      <c r="B33" s="2" t="s">
        <v>0</v>
      </c>
      <c r="C33" s="2" t="s">
        <v>516</v>
      </c>
      <c r="D33" s="2" t="s">
        <v>12</v>
      </c>
      <c r="E33" s="3">
        <v>1</v>
      </c>
      <c r="F33" s="3" t="s">
        <v>2</v>
      </c>
      <c r="G33" s="3">
        <v>0</v>
      </c>
      <c r="H33" s="3">
        <v>1</v>
      </c>
      <c r="I33" s="3">
        <v>1</v>
      </c>
      <c r="J33" s="3">
        <v>1</v>
      </c>
      <c r="K33" s="3">
        <v>0</v>
      </c>
      <c r="L33" s="3">
        <v>0</v>
      </c>
      <c r="M33" s="2">
        <v>2241200</v>
      </c>
      <c r="N33" s="2">
        <v>60.396700000000003</v>
      </c>
      <c r="O33" s="2">
        <v>5.5564000000000002E-2</v>
      </c>
      <c r="P33" s="2">
        <v>98.845337999999998</v>
      </c>
      <c r="Q33" s="1">
        <v>1.3863013698630138</v>
      </c>
      <c r="R33" s="9">
        <v>-224352234.61590001</v>
      </c>
    </row>
    <row r="34" spans="1:18" x14ac:dyDescent="0.2">
      <c r="A34" s="7"/>
      <c r="B34" s="2" t="s">
        <v>0</v>
      </c>
      <c r="C34" s="2" t="s">
        <v>516</v>
      </c>
      <c r="D34" s="2" t="s">
        <v>18</v>
      </c>
      <c r="E34" s="3">
        <v>0</v>
      </c>
      <c r="F34" s="3" t="s">
        <v>2</v>
      </c>
      <c r="G34" s="3">
        <v>0</v>
      </c>
      <c r="H34" s="3">
        <v>0</v>
      </c>
      <c r="I34" s="3">
        <v>0</v>
      </c>
      <c r="J34" s="3">
        <v>1</v>
      </c>
      <c r="K34" s="3">
        <v>1</v>
      </c>
      <c r="L34" s="3">
        <v>0</v>
      </c>
      <c r="M34" s="2">
        <v>763000000</v>
      </c>
      <c r="N34" s="2">
        <v>54.619399999999999</v>
      </c>
      <c r="O34" s="2">
        <v>0.17730099999999999</v>
      </c>
      <c r="P34" s="2">
        <v>117.32</v>
      </c>
      <c r="Q34" s="1">
        <v>0.83013698630136989</v>
      </c>
      <c r="R34" s="9">
        <v>-103244276.7198</v>
      </c>
    </row>
    <row r="35" spans="1:18" x14ac:dyDescent="0.2">
      <c r="A35" s="7"/>
      <c r="B35" s="2" t="s">
        <v>0</v>
      </c>
      <c r="C35" s="2" t="s">
        <v>516</v>
      </c>
      <c r="D35" s="2" t="s">
        <v>23</v>
      </c>
      <c r="E35" s="3">
        <v>0</v>
      </c>
      <c r="F35" s="3" t="s">
        <v>2</v>
      </c>
      <c r="G35" s="3">
        <v>0</v>
      </c>
      <c r="H35" s="3">
        <v>1</v>
      </c>
      <c r="I35" s="3">
        <v>1</v>
      </c>
      <c r="J35" s="3">
        <v>0</v>
      </c>
      <c r="K35" s="3">
        <v>0</v>
      </c>
      <c r="L35" s="3">
        <v>1</v>
      </c>
      <c r="M35" s="2">
        <v>282155400</v>
      </c>
      <c r="N35" s="2">
        <v>44.036700000000003</v>
      </c>
      <c r="O35" s="2">
        <v>0.41530699999999998</v>
      </c>
      <c r="P35" s="2">
        <v>16.893868000000001</v>
      </c>
      <c r="Q35" s="1">
        <v>13.786301369863013</v>
      </c>
      <c r="R35" s="9">
        <v>888507104.79190004</v>
      </c>
    </row>
    <row r="36" spans="1:18" x14ac:dyDescent="0.2">
      <c r="A36" s="7"/>
      <c r="B36" s="2" t="s">
        <v>0</v>
      </c>
      <c r="C36" s="2" t="s">
        <v>516</v>
      </c>
      <c r="D36" s="2" t="s">
        <v>39</v>
      </c>
      <c r="E36" s="3">
        <v>0</v>
      </c>
      <c r="F36" s="3" t="s">
        <v>4</v>
      </c>
      <c r="G36" s="3">
        <v>0</v>
      </c>
      <c r="H36" s="3">
        <v>1</v>
      </c>
      <c r="I36" s="3">
        <v>0</v>
      </c>
      <c r="J36" s="3">
        <v>1</v>
      </c>
      <c r="K36" s="3">
        <v>0</v>
      </c>
      <c r="L36" s="3">
        <v>0</v>
      </c>
      <c r="M36" s="2">
        <v>27900000</v>
      </c>
      <c r="N36" s="2">
        <v>28.838899999999999</v>
      </c>
      <c r="O36" s="2">
        <v>0.16647500000000001</v>
      </c>
      <c r="P36" s="2">
        <v>15.744329</v>
      </c>
      <c r="Q36" s="1">
        <v>2.904109589041096</v>
      </c>
      <c r="R36" s="9">
        <v>658719036.87189996</v>
      </c>
    </row>
    <row r="37" spans="1:18" x14ac:dyDescent="0.2">
      <c r="A37" s="7"/>
      <c r="B37" s="2" t="s">
        <v>0</v>
      </c>
      <c r="C37" s="2" t="s">
        <v>516</v>
      </c>
      <c r="D37" s="2" t="s">
        <v>8</v>
      </c>
      <c r="E37" s="3">
        <v>0</v>
      </c>
      <c r="F37" s="3" t="s">
        <v>6</v>
      </c>
      <c r="G37" s="3">
        <v>0</v>
      </c>
      <c r="H37" s="3">
        <v>1</v>
      </c>
      <c r="I37" s="3">
        <v>1</v>
      </c>
      <c r="J37" s="3">
        <v>0</v>
      </c>
      <c r="K37" s="3">
        <v>0</v>
      </c>
      <c r="L37" s="3">
        <v>0</v>
      </c>
      <c r="M37" s="2">
        <v>3037000</v>
      </c>
      <c r="N37" s="2">
        <v>64.454499999999996</v>
      </c>
      <c r="O37" s="2">
        <v>0.34742299999999998</v>
      </c>
      <c r="P37" s="2">
        <v>43.16234</v>
      </c>
      <c r="Q37" s="1">
        <v>0.23835616438356164</v>
      </c>
      <c r="R37" s="9">
        <v>181599177.39719999</v>
      </c>
    </row>
    <row r="38" spans="1:18" x14ac:dyDescent="0.2">
      <c r="A38" s="7"/>
      <c r="B38" s="2" t="s">
        <v>43</v>
      </c>
      <c r="C38" s="2" t="s">
        <v>517</v>
      </c>
      <c r="D38" s="2" t="s">
        <v>55</v>
      </c>
      <c r="E38" s="3">
        <v>1</v>
      </c>
      <c r="F38" s="3">
        <v>3</v>
      </c>
      <c r="G38" s="3">
        <v>1</v>
      </c>
      <c r="H38" s="3">
        <v>1</v>
      </c>
      <c r="I38" s="3">
        <v>0</v>
      </c>
      <c r="J38" s="3">
        <v>1</v>
      </c>
      <c r="K38" s="3">
        <v>0</v>
      </c>
      <c r="L38" s="3">
        <v>1</v>
      </c>
      <c r="M38" s="2">
        <v>106137325</v>
      </c>
      <c r="N38" s="2">
        <v>34.084000000000003</v>
      </c>
      <c r="O38" s="2">
        <v>0.41397400000000001</v>
      </c>
      <c r="P38" s="2">
        <v>106.57073</v>
      </c>
      <c r="Q38" s="1">
        <v>22.728767123287671</v>
      </c>
      <c r="R38" s="9">
        <v>-1808742567.7183001</v>
      </c>
    </row>
    <row r="39" spans="1:18" x14ac:dyDescent="0.2">
      <c r="A39" s="7"/>
      <c r="B39" s="2" t="s">
        <v>43</v>
      </c>
      <c r="C39" s="2" t="s">
        <v>517</v>
      </c>
      <c r="D39" s="2" t="s">
        <v>67</v>
      </c>
      <c r="E39" s="3">
        <v>0</v>
      </c>
      <c r="F39" s="3" t="s">
        <v>6</v>
      </c>
      <c r="G39" s="3">
        <v>0</v>
      </c>
      <c r="H39" s="3">
        <v>1</v>
      </c>
      <c r="I39" s="3">
        <v>0</v>
      </c>
      <c r="J39" s="3">
        <v>0</v>
      </c>
      <c r="K39" s="3">
        <v>0</v>
      </c>
      <c r="L39" s="3">
        <v>1</v>
      </c>
      <c r="M39" s="2">
        <v>306000000</v>
      </c>
      <c r="N39" s="2">
        <v>9.4419000000000004</v>
      </c>
      <c r="O39" s="2">
        <v>0.15789</v>
      </c>
      <c r="P39" s="2">
        <v>63.144568999999997</v>
      </c>
      <c r="Q39" s="1">
        <v>11.095890410958905</v>
      </c>
      <c r="R39" s="9">
        <v>304806069.72039998</v>
      </c>
    </row>
    <row r="40" spans="1:18" x14ac:dyDescent="0.2">
      <c r="A40" s="7"/>
      <c r="B40" s="2" t="s">
        <v>43</v>
      </c>
      <c r="C40" s="2" t="s">
        <v>517</v>
      </c>
      <c r="D40" s="2" t="s">
        <v>71</v>
      </c>
      <c r="E40" s="3">
        <v>0</v>
      </c>
      <c r="F40" s="3" t="s">
        <v>6</v>
      </c>
      <c r="G40" s="3">
        <v>0</v>
      </c>
      <c r="H40" s="3">
        <v>1</v>
      </c>
      <c r="I40" s="3">
        <v>0</v>
      </c>
      <c r="J40" s="3">
        <v>1</v>
      </c>
      <c r="K40" s="3">
        <v>0</v>
      </c>
      <c r="L40" s="3">
        <v>1</v>
      </c>
      <c r="M40" s="2">
        <v>296680000</v>
      </c>
      <c r="N40" s="2">
        <v>27.085599999999999</v>
      </c>
      <c r="O40" s="2">
        <v>0.18962200000000001</v>
      </c>
      <c r="P40" s="2">
        <v>23.931922</v>
      </c>
      <c r="Q40" s="1">
        <v>7.5095890410958903</v>
      </c>
      <c r="R40" s="9">
        <v>-778311047.17729998</v>
      </c>
    </row>
    <row r="41" spans="1:18" x14ac:dyDescent="0.2">
      <c r="A41" s="7"/>
      <c r="B41" s="2" t="s">
        <v>43</v>
      </c>
      <c r="C41" s="2" t="s">
        <v>517</v>
      </c>
      <c r="D41" s="2" t="s">
        <v>54</v>
      </c>
      <c r="E41" s="3">
        <v>0</v>
      </c>
      <c r="F41" s="3" t="s">
        <v>2</v>
      </c>
      <c r="G41" s="3">
        <v>0</v>
      </c>
      <c r="H41" s="3">
        <v>1</v>
      </c>
      <c r="I41" s="3">
        <v>0</v>
      </c>
      <c r="J41" s="3">
        <v>1</v>
      </c>
      <c r="K41" s="3">
        <v>0</v>
      </c>
      <c r="L41" s="3">
        <v>1</v>
      </c>
      <c r="M41" s="2">
        <v>20000000</v>
      </c>
      <c r="N41" s="2">
        <v>53.152000000000001</v>
      </c>
      <c r="O41" s="2">
        <v>0.27635199999999999</v>
      </c>
      <c r="P41" s="2">
        <v>54.966518000000001</v>
      </c>
      <c r="Q41" s="1">
        <v>7.3863013698630136</v>
      </c>
      <c r="R41" s="9">
        <v>319828141.38910002</v>
      </c>
    </row>
    <row r="42" spans="1:18" x14ac:dyDescent="0.2">
      <c r="A42" s="7"/>
      <c r="B42" s="2" t="s">
        <v>43</v>
      </c>
      <c r="C42" s="2" t="s">
        <v>517</v>
      </c>
      <c r="D42" s="2" t="s">
        <v>49</v>
      </c>
      <c r="E42" s="3">
        <v>0</v>
      </c>
      <c r="F42" s="3" t="s">
        <v>6</v>
      </c>
      <c r="G42" s="3">
        <v>0</v>
      </c>
      <c r="H42" s="3">
        <v>1</v>
      </c>
      <c r="I42" s="3">
        <v>0</v>
      </c>
      <c r="J42" s="3">
        <v>1</v>
      </c>
      <c r="K42" s="3">
        <v>0</v>
      </c>
      <c r="L42" s="3">
        <v>0</v>
      </c>
      <c r="M42" s="2">
        <v>93330000</v>
      </c>
      <c r="N42" s="2">
        <v>8.0409000000000006</v>
      </c>
      <c r="O42" s="2">
        <v>0.26234800000000003</v>
      </c>
      <c r="P42" s="2">
        <v>888.03098</v>
      </c>
      <c r="Q42" s="1">
        <v>2.1643835616438358</v>
      </c>
      <c r="R42" s="9">
        <v>15727793.5447</v>
      </c>
    </row>
    <row r="43" spans="1:18" x14ac:dyDescent="0.2">
      <c r="A43" s="7"/>
      <c r="B43" s="2" t="s">
        <v>43</v>
      </c>
      <c r="C43" s="2" t="s">
        <v>517</v>
      </c>
      <c r="D43" s="2" t="s">
        <v>62</v>
      </c>
      <c r="E43" s="3">
        <v>1</v>
      </c>
      <c r="F43" s="3" t="s">
        <v>6</v>
      </c>
      <c r="G43" s="3">
        <v>0</v>
      </c>
      <c r="H43" s="3">
        <v>1</v>
      </c>
      <c r="I43" s="3">
        <v>0</v>
      </c>
      <c r="J43" s="3">
        <v>1</v>
      </c>
      <c r="K43" s="3">
        <v>0</v>
      </c>
      <c r="L43" s="3">
        <v>1</v>
      </c>
      <c r="M43" s="2">
        <v>21000000</v>
      </c>
      <c r="N43" s="2">
        <v>22.714600000000001</v>
      </c>
      <c r="O43" s="2">
        <v>0.326013</v>
      </c>
      <c r="P43" s="2">
        <v>5476.7791509999997</v>
      </c>
      <c r="Q43" s="1">
        <v>7.2438356164383562</v>
      </c>
      <c r="R43" s="9">
        <v>-82440129.721399993</v>
      </c>
    </row>
    <row r="44" spans="1:18" x14ac:dyDescent="0.2">
      <c r="A44" s="7"/>
      <c r="B44" s="2" t="s">
        <v>43</v>
      </c>
      <c r="C44" s="2" t="s">
        <v>517</v>
      </c>
      <c r="D44" s="2" t="s">
        <v>47</v>
      </c>
      <c r="E44" s="3">
        <v>0</v>
      </c>
      <c r="F44" s="3" t="s">
        <v>6</v>
      </c>
      <c r="G44" s="3">
        <v>0</v>
      </c>
      <c r="H44" s="3">
        <v>1</v>
      </c>
      <c r="I44" s="3">
        <v>0</v>
      </c>
      <c r="J44" s="3">
        <v>1</v>
      </c>
      <c r="K44" s="3">
        <v>0</v>
      </c>
      <c r="L44" s="3">
        <v>1</v>
      </c>
      <c r="M44" s="2">
        <v>105000000</v>
      </c>
      <c r="N44" s="2">
        <v>27.951699999999999</v>
      </c>
      <c r="O44" s="2">
        <v>0.27428900000000001</v>
      </c>
      <c r="P44" s="2">
        <v>59.001810999999996</v>
      </c>
      <c r="Q44" s="1">
        <v>7.978082191780822</v>
      </c>
      <c r="R44" s="9">
        <v>465096306.77060002</v>
      </c>
    </row>
    <row r="45" spans="1:18" x14ac:dyDescent="0.2">
      <c r="A45" s="7"/>
      <c r="B45" s="2" t="s">
        <v>43</v>
      </c>
      <c r="C45" s="2" t="s">
        <v>517</v>
      </c>
      <c r="D45" s="2" t="s">
        <v>45</v>
      </c>
      <c r="E45" s="3">
        <v>0</v>
      </c>
      <c r="F45" s="3" t="s">
        <v>6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>
        <v>1</v>
      </c>
      <c r="M45" s="2">
        <v>36000000</v>
      </c>
      <c r="N45" s="2">
        <v>24.8613</v>
      </c>
      <c r="O45" s="2">
        <v>0.293161</v>
      </c>
      <c r="P45" s="2">
        <v>30.984428000000001</v>
      </c>
      <c r="Q45" s="1">
        <v>7.3232876712328769</v>
      </c>
      <c r="R45" s="9">
        <v>-155037960.7428</v>
      </c>
    </row>
    <row r="46" spans="1:18" x14ac:dyDescent="0.2">
      <c r="A46" s="7"/>
      <c r="B46" s="2" t="s">
        <v>43</v>
      </c>
      <c r="C46" s="2" t="s">
        <v>517</v>
      </c>
      <c r="D46" s="2" t="s">
        <v>66</v>
      </c>
      <c r="E46" s="3">
        <v>0</v>
      </c>
      <c r="F46" s="3" t="s">
        <v>6</v>
      </c>
      <c r="G46" s="3">
        <v>0</v>
      </c>
      <c r="H46" s="3">
        <v>1</v>
      </c>
      <c r="I46" s="3">
        <v>1</v>
      </c>
      <c r="J46" s="3">
        <v>1</v>
      </c>
      <c r="K46" s="3">
        <v>0</v>
      </c>
      <c r="L46" s="3">
        <v>1</v>
      </c>
      <c r="M46" s="2">
        <v>70000000</v>
      </c>
      <c r="N46" s="2">
        <v>37.016800000000003</v>
      </c>
      <c r="O46" s="2">
        <v>0.18392</v>
      </c>
      <c r="P46" s="2">
        <v>33.291708</v>
      </c>
      <c r="Q46" s="1">
        <v>6.4547945205479449</v>
      </c>
      <c r="R46" s="9">
        <v>-543004140.46539998</v>
      </c>
    </row>
    <row r="47" spans="1:18" x14ac:dyDescent="0.2">
      <c r="A47" s="7"/>
      <c r="B47" s="2" t="s">
        <v>43</v>
      </c>
      <c r="C47" s="2" t="s">
        <v>517</v>
      </c>
      <c r="D47" s="2" t="s">
        <v>58</v>
      </c>
      <c r="E47" s="3">
        <v>0</v>
      </c>
      <c r="F47" s="3" t="s">
        <v>2</v>
      </c>
      <c r="G47" s="3">
        <v>0</v>
      </c>
      <c r="H47" s="3">
        <v>0</v>
      </c>
      <c r="I47" s="3">
        <v>0</v>
      </c>
      <c r="J47" s="3">
        <v>0</v>
      </c>
      <c r="K47" s="3">
        <v>1</v>
      </c>
      <c r="L47" s="3">
        <v>1</v>
      </c>
      <c r="M47" s="2">
        <v>1880000000</v>
      </c>
      <c r="N47" s="2">
        <v>37.582900000000002</v>
      </c>
      <c r="O47" s="2">
        <v>0.33350400000000002</v>
      </c>
      <c r="P47" s="2">
        <v>39.491622</v>
      </c>
      <c r="Q47" s="1">
        <v>5.6438356164383565</v>
      </c>
      <c r="R47" s="9">
        <v>48686254.026500002</v>
      </c>
    </row>
    <row r="48" spans="1:18" x14ac:dyDescent="0.2">
      <c r="A48" s="7"/>
      <c r="B48" s="2" t="s">
        <v>43</v>
      </c>
      <c r="C48" s="2" t="s">
        <v>517</v>
      </c>
      <c r="D48" s="2" t="s">
        <v>51</v>
      </c>
      <c r="E48" s="3">
        <v>0</v>
      </c>
      <c r="F48" s="3" t="s">
        <v>2</v>
      </c>
      <c r="G48" s="3">
        <v>0</v>
      </c>
      <c r="H48" s="3">
        <v>1</v>
      </c>
      <c r="I48" s="3">
        <v>0</v>
      </c>
      <c r="J48" s="3">
        <v>1</v>
      </c>
      <c r="K48" s="3">
        <v>0</v>
      </c>
      <c r="L48" s="3">
        <v>1</v>
      </c>
      <c r="M48" s="2">
        <v>180692200</v>
      </c>
      <c r="N48" s="2">
        <v>17.09</v>
      </c>
      <c r="O48" s="2">
        <v>0.52285999999999999</v>
      </c>
      <c r="P48" s="2">
        <v>52.468305999999998</v>
      </c>
      <c r="Q48" s="1">
        <v>3.2164383561643834</v>
      </c>
      <c r="R48" s="9">
        <v>124320454.6011</v>
      </c>
    </row>
    <row r="49" spans="1:18" x14ac:dyDescent="0.2">
      <c r="A49" s="7"/>
      <c r="B49" s="2" t="s">
        <v>43</v>
      </c>
      <c r="C49" s="2" t="s">
        <v>517</v>
      </c>
      <c r="D49" s="2" t="s">
        <v>69</v>
      </c>
      <c r="E49" s="3">
        <v>0</v>
      </c>
      <c r="F49" s="3" t="s">
        <v>2</v>
      </c>
      <c r="G49" s="3">
        <v>0</v>
      </c>
      <c r="H49" s="3">
        <v>1</v>
      </c>
      <c r="I49" s="3">
        <v>0</v>
      </c>
      <c r="J49" s="3">
        <v>0</v>
      </c>
      <c r="K49" s="3">
        <v>0</v>
      </c>
      <c r="L49" s="3">
        <v>1</v>
      </c>
      <c r="M49" s="2">
        <v>38108000</v>
      </c>
      <c r="N49" s="2">
        <v>36.070599999999999</v>
      </c>
      <c r="O49" s="2">
        <v>0.35989199999999999</v>
      </c>
      <c r="P49" s="2">
        <v>66.955556999999999</v>
      </c>
      <c r="Q49" s="1">
        <v>3.5780821917808221</v>
      </c>
      <c r="R49" s="9">
        <v>-479433611.47100002</v>
      </c>
    </row>
    <row r="50" spans="1:18" x14ac:dyDescent="0.2">
      <c r="A50" s="7"/>
      <c r="B50" s="2" t="s">
        <v>43</v>
      </c>
      <c r="C50" s="2" t="s">
        <v>517</v>
      </c>
      <c r="D50" s="2" t="s">
        <v>59</v>
      </c>
      <c r="E50" s="3">
        <v>0</v>
      </c>
      <c r="F50" s="3" t="s">
        <v>2</v>
      </c>
      <c r="G50" s="3">
        <v>0</v>
      </c>
      <c r="H50" s="3">
        <v>0</v>
      </c>
      <c r="I50" s="3">
        <v>0</v>
      </c>
      <c r="J50" s="3">
        <v>0</v>
      </c>
      <c r="K50" s="3">
        <v>1</v>
      </c>
      <c r="L50" s="3">
        <v>0</v>
      </c>
      <c r="M50" s="2">
        <v>2099999600</v>
      </c>
      <c r="N50" s="2">
        <v>27.285</v>
      </c>
      <c r="O50" s="2">
        <v>0.16686799999999999</v>
      </c>
      <c r="P50" s="2">
        <v>188.652199</v>
      </c>
      <c r="Q50" s="1">
        <v>2.2438356164383562</v>
      </c>
      <c r="R50" s="9">
        <v>-134314841.46149999</v>
      </c>
    </row>
    <row r="51" spans="1:18" x14ac:dyDescent="0.2">
      <c r="A51" s="7"/>
      <c r="B51" s="2" t="s">
        <v>43</v>
      </c>
      <c r="C51" s="2" t="s">
        <v>517</v>
      </c>
      <c r="D51" s="2" t="s">
        <v>65</v>
      </c>
      <c r="E51" s="3">
        <v>0</v>
      </c>
      <c r="F51" s="3" t="s">
        <v>4</v>
      </c>
      <c r="G51" s="3">
        <v>0</v>
      </c>
      <c r="H51" s="3">
        <v>1</v>
      </c>
      <c r="I51" s="3">
        <v>0</v>
      </c>
      <c r="J51" s="3">
        <v>1</v>
      </c>
      <c r="K51" s="3">
        <v>0</v>
      </c>
      <c r="L51" s="3">
        <v>0</v>
      </c>
      <c r="M51" s="2">
        <v>40020000</v>
      </c>
      <c r="N51" s="2">
        <v>26.691299999999998</v>
      </c>
      <c r="O51" s="2">
        <v>0.21477099999999999</v>
      </c>
      <c r="P51" s="2">
        <v>83.202267000000006</v>
      </c>
      <c r="Q51" s="1">
        <v>2.2630136986301368</v>
      </c>
      <c r="R51" s="9">
        <v>14772371.820599999</v>
      </c>
    </row>
    <row r="52" spans="1:18" x14ac:dyDescent="0.2">
      <c r="A52" s="7"/>
      <c r="B52" s="2" t="s">
        <v>43</v>
      </c>
      <c r="C52" s="2" t="s">
        <v>517</v>
      </c>
      <c r="D52" s="2" t="s">
        <v>63</v>
      </c>
      <c r="E52" s="3">
        <v>0</v>
      </c>
      <c r="F52" s="3" t="s">
        <v>2</v>
      </c>
      <c r="G52" s="3">
        <v>0</v>
      </c>
      <c r="H52" s="3">
        <v>1</v>
      </c>
      <c r="I52" s="3">
        <v>0</v>
      </c>
      <c r="J52" s="3">
        <v>1</v>
      </c>
      <c r="K52" s="3">
        <v>0</v>
      </c>
      <c r="L52" s="3">
        <v>0</v>
      </c>
      <c r="M52" s="2">
        <v>36842200</v>
      </c>
      <c r="N52" s="2">
        <v>11.799300000000001</v>
      </c>
      <c r="O52" s="2">
        <v>0.15380099999999999</v>
      </c>
      <c r="P52" s="2">
        <v>41.651924000000001</v>
      </c>
      <c r="Q52" s="1">
        <v>2.4356164383561643</v>
      </c>
      <c r="R52" s="9">
        <v>10415494.5449</v>
      </c>
    </row>
    <row r="53" spans="1:18" x14ac:dyDescent="0.2">
      <c r="A53" s="7"/>
      <c r="B53" s="2" t="s">
        <v>43</v>
      </c>
      <c r="C53" s="2" t="s">
        <v>517</v>
      </c>
      <c r="D53" s="2" t="s">
        <v>68</v>
      </c>
      <c r="E53" s="3">
        <v>0</v>
      </c>
      <c r="F53" s="3" t="s">
        <v>4</v>
      </c>
      <c r="G53" s="3">
        <v>0</v>
      </c>
      <c r="H53" s="3">
        <v>1</v>
      </c>
      <c r="I53" s="3">
        <v>0</v>
      </c>
      <c r="J53" s="3">
        <v>1</v>
      </c>
      <c r="K53" s="3">
        <v>0</v>
      </c>
      <c r="L53" s="3">
        <v>0</v>
      </c>
      <c r="M53" s="2">
        <v>104444000</v>
      </c>
      <c r="N53" s="2">
        <v>24.8325</v>
      </c>
      <c r="O53" s="2">
        <v>0.15013299999999999</v>
      </c>
      <c r="P53" s="2">
        <v>89.798283999999995</v>
      </c>
      <c r="Q53" s="1">
        <v>1.8273972602739725</v>
      </c>
      <c r="R53" s="9">
        <v>47903869.587700002</v>
      </c>
    </row>
    <row r="54" spans="1:18" x14ac:dyDescent="0.2">
      <c r="A54" s="7"/>
      <c r="B54" s="2" t="s">
        <v>43</v>
      </c>
      <c r="C54" s="2" t="s">
        <v>517</v>
      </c>
      <c r="D54" s="2" t="s">
        <v>53</v>
      </c>
      <c r="E54" s="3">
        <v>0</v>
      </c>
      <c r="F54" s="3" t="s">
        <v>6</v>
      </c>
      <c r="G54" s="3">
        <v>0</v>
      </c>
      <c r="H54" s="3">
        <v>1</v>
      </c>
      <c r="I54" s="3">
        <v>0</v>
      </c>
      <c r="J54" s="3">
        <v>1</v>
      </c>
      <c r="K54" s="3">
        <v>0</v>
      </c>
      <c r="L54" s="3">
        <v>0</v>
      </c>
      <c r="M54" s="2">
        <v>13868000</v>
      </c>
      <c r="N54" s="2">
        <v>33.8673</v>
      </c>
      <c r="O54" s="2">
        <v>0.439224</v>
      </c>
      <c r="P54" s="2">
        <v>37.867396999999997</v>
      </c>
      <c r="Q54" s="1">
        <v>1.5808219178082192</v>
      </c>
      <c r="R54" s="9">
        <v>8005987.3689000001</v>
      </c>
    </row>
    <row r="55" spans="1:18" x14ac:dyDescent="0.2">
      <c r="A55" s="7"/>
      <c r="B55" s="2" t="s">
        <v>43</v>
      </c>
      <c r="C55" s="2" t="s">
        <v>517</v>
      </c>
      <c r="D55" s="2" t="s">
        <v>56</v>
      </c>
      <c r="E55" s="3">
        <v>0</v>
      </c>
      <c r="F55" s="3" t="s">
        <v>4</v>
      </c>
      <c r="G55" s="3">
        <v>0</v>
      </c>
      <c r="H55" s="3">
        <v>1</v>
      </c>
      <c r="I55" s="3">
        <v>0</v>
      </c>
      <c r="J55" s="3">
        <v>1</v>
      </c>
      <c r="K55" s="3">
        <v>0</v>
      </c>
      <c r="L55" s="3">
        <v>0</v>
      </c>
      <c r="M55" s="2">
        <v>29380000</v>
      </c>
      <c r="N55" s="2">
        <v>38.339500000000001</v>
      </c>
      <c r="O55" s="2">
        <v>0.13082299999999999</v>
      </c>
      <c r="P55" s="2">
        <v>85.449056999999996</v>
      </c>
      <c r="Q55" s="1">
        <v>1.1534246575342466</v>
      </c>
      <c r="R55" s="9">
        <v>-224230655.75209999</v>
      </c>
    </row>
    <row r="56" spans="1:18" x14ac:dyDescent="0.2">
      <c r="A56" s="7"/>
      <c r="B56" s="2" t="s">
        <v>43</v>
      </c>
      <c r="C56" s="2" t="s">
        <v>517</v>
      </c>
      <c r="D56" s="2" t="s">
        <v>50</v>
      </c>
      <c r="E56" s="3">
        <v>0</v>
      </c>
      <c r="F56" s="3" t="s">
        <v>4</v>
      </c>
      <c r="G56" s="3">
        <v>0</v>
      </c>
      <c r="H56" s="3">
        <v>1</v>
      </c>
      <c r="I56" s="3">
        <v>0</v>
      </c>
      <c r="J56" s="3">
        <v>1</v>
      </c>
      <c r="K56" s="3">
        <v>0</v>
      </c>
      <c r="L56" s="3">
        <v>0</v>
      </c>
      <c r="M56" s="2">
        <v>371563680</v>
      </c>
      <c r="N56" s="2">
        <v>19.966100000000001</v>
      </c>
      <c r="O56" s="2">
        <v>0.10993600000000001</v>
      </c>
      <c r="P56" s="2">
        <v>80.447497999999996</v>
      </c>
      <c r="Q56" s="1">
        <v>0.61369863013698633</v>
      </c>
      <c r="R56" s="9">
        <v>-742959119.49199998</v>
      </c>
    </row>
    <row r="57" spans="1:18" x14ac:dyDescent="0.2">
      <c r="A57" s="7"/>
      <c r="B57" s="2" t="s">
        <v>43</v>
      </c>
      <c r="C57" s="2" t="s">
        <v>517</v>
      </c>
      <c r="D57" s="2" t="s">
        <v>64</v>
      </c>
      <c r="E57" s="3">
        <v>0</v>
      </c>
      <c r="F57" s="3" t="s">
        <v>2</v>
      </c>
      <c r="G57" s="3">
        <v>0</v>
      </c>
      <c r="H57" s="3">
        <v>1</v>
      </c>
      <c r="I57" s="3">
        <v>1</v>
      </c>
      <c r="J57" s="3">
        <v>1</v>
      </c>
      <c r="K57" s="3">
        <v>0</v>
      </c>
      <c r="L57" s="3">
        <v>1</v>
      </c>
      <c r="M57" s="2">
        <v>1129476500</v>
      </c>
      <c r="N57" s="2">
        <v>24.4923</v>
      </c>
      <c r="O57" s="2">
        <v>0.54659000000000002</v>
      </c>
      <c r="P57" s="2">
        <v>23.752952000000001</v>
      </c>
      <c r="Q57" s="1">
        <v>20.358904109589041</v>
      </c>
      <c r="R57" s="9">
        <v>65429598.4388</v>
      </c>
    </row>
    <row r="58" spans="1:18" x14ac:dyDescent="0.2">
      <c r="A58" s="7"/>
      <c r="B58" s="2" t="s">
        <v>43</v>
      </c>
      <c r="C58" s="2" t="s">
        <v>517</v>
      </c>
      <c r="D58" s="2" t="s">
        <v>70</v>
      </c>
      <c r="E58" s="3">
        <v>1</v>
      </c>
      <c r="F58" s="3">
        <v>3</v>
      </c>
      <c r="G58" s="3">
        <v>0</v>
      </c>
      <c r="H58" s="3">
        <v>1</v>
      </c>
      <c r="I58" s="3">
        <v>0</v>
      </c>
      <c r="J58" s="3">
        <v>1</v>
      </c>
      <c r="K58" s="3">
        <v>0</v>
      </c>
      <c r="L58" s="3">
        <v>1</v>
      </c>
      <c r="M58" s="2">
        <v>290000739.19999999</v>
      </c>
      <c r="N58" s="2">
        <v>20.534700000000001</v>
      </c>
      <c r="O58" s="2">
        <v>0.179372</v>
      </c>
      <c r="P58" s="2">
        <v>32.526201999999998</v>
      </c>
      <c r="Q58" s="1">
        <v>16.153424657534245</v>
      </c>
      <c r="R58" s="9">
        <v>1348780884.8450999</v>
      </c>
    </row>
    <row r="59" spans="1:18" x14ac:dyDescent="0.2">
      <c r="A59" s="7"/>
      <c r="B59" s="2" t="s">
        <v>43</v>
      </c>
      <c r="C59" s="2" t="s">
        <v>517</v>
      </c>
      <c r="D59" s="2" t="s">
        <v>60</v>
      </c>
      <c r="E59" s="3">
        <v>0</v>
      </c>
      <c r="F59" s="3" t="s">
        <v>6</v>
      </c>
      <c r="G59" s="3">
        <v>0</v>
      </c>
      <c r="H59" s="3">
        <v>0</v>
      </c>
      <c r="I59" s="3">
        <v>1</v>
      </c>
      <c r="J59" s="3">
        <v>0</v>
      </c>
      <c r="K59" s="3">
        <v>1</v>
      </c>
      <c r="L59" s="3">
        <v>1</v>
      </c>
      <c r="M59" s="2">
        <v>1334318700</v>
      </c>
      <c r="N59" s="2">
        <v>46.802599999999998</v>
      </c>
      <c r="O59" s="2">
        <v>0.17030600000000001</v>
      </c>
      <c r="P59" s="2">
        <v>93.276843</v>
      </c>
      <c r="Q59" s="1">
        <v>16.046575342465754</v>
      </c>
      <c r="R59" s="9">
        <v>144051759.47099999</v>
      </c>
    </row>
    <row r="60" spans="1:18" x14ac:dyDescent="0.2">
      <c r="A60" s="7"/>
      <c r="B60" s="2" t="s">
        <v>43</v>
      </c>
      <c r="C60" s="2" t="s">
        <v>517</v>
      </c>
      <c r="D60" s="2" t="s">
        <v>57</v>
      </c>
      <c r="E60" s="3">
        <v>0</v>
      </c>
      <c r="F60" s="3" t="s">
        <v>6</v>
      </c>
      <c r="G60" s="3">
        <v>0</v>
      </c>
      <c r="H60" s="3">
        <v>1</v>
      </c>
      <c r="I60" s="3">
        <v>0</v>
      </c>
      <c r="J60" s="3">
        <v>1</v>
      </c>
      <c r="K60" s="3">
        <v>0</v>
      </c>
      <c r="L60" s="3">
        <v>1</v>
      </c>
      <c r="M60" s="2">
        <v>400000000</v>
      </c>
      <c r="N60" s="2">
        <v>51.4754</v>
      </c>
      <c r="O60" s="2">
        <v>0.26066699999999998</v>
      </c>
      <c r="P60" s="2">
        <v>13.303343999999999</v>
      </c>
      <c r="Q60" s="1">
        <v>15.613698630136986</v>
      </c>
      <c r="R60" s="9">
        <v>657595415.64470005</v>
      </c>
    </row>
    <row r="61" spans="1:18" x14ac:dyDescent="0.2">
      <c r="A61" s="7"/>
      <c r="B61" s="2" t="s">
        <v>43</v>
      </c>
      <c r="C61" s="2" t="s">
        <v>517</v>
      </c>
      <c r="D61" s="2" t="s">
        <v>46</v>
      </c>
      <c r="E61" s="3">
        <v>0</v>
      </c>
      <c r="F61" s="3" t="s">
        <v>6</v>
      </c>
      <c r="G61" s="3">
        <v>0</v>
      </c>
      <c r="H61" s="3">
        <v>1</v>
      </c>
      <c r="I61" s="3">
        <v>1</v>
      </c>
      <c r="J61" s="3">
        <v>1</v>
      </c>
      <c r="K61" s="3">
        <v>0</v>
      </c>
      <c r="L61" s="3">
        <v>1</v>
      </c>
      <c r="M61" s="2">
        <v>28500000</v>
      </c>
      <c r="N61" s="2">
        <v>24.6251</v>
      </c>
      <c r="O61" s="2">
        <v>0.78385099999999996</v>
      </c>
      <c r="P61" s="2">
        <v>1428.2779880000001</v>
      </c>
      <c r="Q61" s="1">
        <v>24.17808219178082</v>
      </c>
      <c r="R61" s="9">
        <v>-33302720.657000002</v>
      </c>
    </row>
    <row r="62" spans="1:18" x14ac:dyDescent="0.2">
      <c r="A62" s="7"/>
      <c r="B62" s="2" t="s">
        <v>43</v>
      </c>
      <c r="C62" s="2" t="s">
        <v>517</v>
      </c>
      <c r="D62" s="2" t="s">
        <v>44</v>
      </c>
      <c r="E62" s="3">
        <v>0</v>
      </c>
      <c r="F62" s="3" t="s">
        <v>4</v>
      </c>
      <c r="G62" s="3">
        <v>0</v>
      </c>
      <c r="H62" s="3">
        <v>0</v>
      </c>
      <c r="I62" s="3">
        <v>0</v>
      </c>
      <c r="J62" s="3">
        <v>0</v>
      </c>
      <c r="K62" s="3">
        <v>1</v>
      </c>
      <c r="L62" s="3">
        <v>1</v>
      </c>
      <c r="M62" s="2">
        <v>7809000000</v>
      </c>
      <c r="N62" s="2">
        <v>27.084399999999999</v>
      </c>
      <c r="O62" s="2">
        <v>0.65992600000000001</v>
      </c>
      <c r="P62" s="2">
        <v>150.56533400000001</v>
      </c>
      <c r="Q62" s="1">
        <v>21.038356164383561</v>
      </c>
      <c r="R62" s="10">
        <v>-47489731.665700004</v>
      </c>
    </row>
    <row r="63" spans="1:18" x14ac:dyDescent="0.2">
      <c r="A63" s="7"/>
      <c r="B63" s="2" t="s">
        <v>43</v>
      </c>
      <c r="C63" s="2" t="s">
        <v>517</v>
      </c>
      <c r="D63" s="2" t="s">
        <v>48</v>
      </c>
      <c r="E63" s="3">
        <v>0</v>
      </c>
      <c r="F63" s="3" t="s">
        <v>2</v>
      </c>
      <c r="G63" s="3">
        <v>0</v>
      </c>
      <c r="H63" s="3">
        <v>1</v>
      </c>
      <c r="I63" s="3">
        <v>0</v>
      </c>
      <c r="J63" s="3">
        <v>1</v>
      </c>
      <c r="K63" s="3">
        <v>0</v>
      </c>
      <c r="L63" s="3">
        <v>0</v>
      </c>
      <c r="M63" s="2">
        <v>202500000</v>
      </c>
      <c r="N63" s="2">
        <v>67.491</v>
      </c>
      <c r="O63" s="2">
        <v>9.6909999999999996E-2</v>
      </c>
      <c r="P63" s="2">
        <v>66.754143999999997</v>
      </c>
      <c r="Q63" s="1">
        <v>0.83835616438356164</v>
      </c>
      <c r="R63" s="9">
        <v>-684883618.04760003</v>
      </c>
    </row>
    <row r="64" spans="1:18" x14ac:dyDescent="0.2">
      <c r="A64" s="7"/>
      <c r="B64" s="2" t="s">
        <v>43</v>
      </c>
      <c r="C64" s="2" t="s">
        <v>517</v>
      </c>
      <c r="D64" s="2" t="s">
        <v>52</v>
      </c>
      <c r="E64" s="3">
        <v>0</v>
      </c>
      <c r="F64" s="3" t="s">
        <v>4</v>
      </c>
      <c r="G64" s="3">
        <v>0</v>
      </c>
      <c r="H64" s="3">
        <v>1</v>
      </c>
      <c r="I64" s="3">
        <v>0</v>
      </c>
      <c r="J64" s="3">
        <v>1</v>
      </c>
      <c r="K64" s="3">
        <v>0</v>
      </c>
      <c r="L64" s="3">
        <v>0</v>
      </c>
      <c r="M64" s="2">
        <v>40369400</v>
      </c>
      <c r="N64" s="2">
        <v>42.608899999999998</v>
      </c>
      <c r="O64" s="2">
        <v>0.31915199999999999</v>
      </c>
      <c r="P64" s="2">
        <v>36.711191999999997</v>
      </c>
      <c r="Q64" s="1">
        <v>0.72602739726027399</v>
      </c>
      <c r="R64" s="9">
        <v>219477844.3793</v>
      </c>
    </row>
    <row r="65" spans="1:18" x14ac:dyDescent="0.2">
      <c r="A65" s="7"/>
      <c r="B65" s="2" t="s">
        <v>72</v>
      </c>
      <c r="C65" s="2" t="s">
        <v>518</v>
      </c>
      <c r="D65" s="2" t="s">
        <v>73</v>
      </c>
      <c r="E65" s="3">
        <v>0</v>
      </c>
      <c r="F65" s="3" t="s">
        <v>2</v>
      </c>
      <c r="G65" s="3">
        <v>0</v>
      </c>
      <c r="H65" s="3">
        <v>1</v>
      </c>
      <c r="I65" s="3">
        <v>0</v>
      </c>
      <c r="J65" s="3">
        <v>1</v>
      </c>
      <c r="K65" s="3">
        <v>1</v>
      </c>
      <c r="L65" s="3">
        <v>1</v>
      </c>
      <c r="M65" s="2">
        <v>900000000</v>
      </c>
      <c r="N65" s="2">
        <v>33.115699999999997</v>
      </c>
      <c r="O65" s="2">
        <v>0.29907099999999998</v>
      </c>
      <c r="P65" s="2">
        <v>276.82</v>
      </c>
      <c r="Q65" s="1">
        <v>21.482191780821918</v>
      </c>
      <c r="R65" s="9">
        <v>-133413913.48</v>
      </c>
    </row>
    <row r="66" spans="1:18" x14ac:dyDescent="0.2">
      <c r="A66" s="7"/>
      <c r="B66" s="2" t="s">
        <v>72</v>
      </c>
      <c r="C66" s="2" t="s">
        <v>518</v>
      </c>
      <c r="D66" s="2" t="s">
        <v>83</v>
      </c>
      <c r="E66" s="3">
        <v>0</v>
      </c>
      <c r="F66" s="3" t="s">
        <v>6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1</v>
      </c>
      <c r="M66" s="2">
        <v>879994000</v>
      </c>
      <c r="N66" s="2">
        <v>26.351900000000001</v>
      </c>
      <c r="O66" s="2">
        <v>0.36767</v>
      </c>
      <c r="P66" s="2">
        <v>84.866281000000001</v>
      </c>
      <c r="Q66" s="1">
        <v>19.526027397260275</v>
      </c>
      <c r="R66" s="9">
        <v>168424277.35859999</v>
      </c>
    </row>
    <row r="67" spans="1:18" x14ac:dyDescent="0.2">
      <c r="A67" s="7"/>
      <c r="B67" s="2" t="s">
        <v>72</v>
      </c>
      <c r="C67" s="2" t="s">
        <v>518</v>
      </c>
      <c r="D67" s="2" t="s">
        <v>99</v>
      </c>
      <c r="E67" s="3">
        <v>0</v>
      </c>
      <c r="F67" s="3" t="s">
        <v>4</v>
      </c>
      <c r="G67" s="3">
        <v>0</v>
      </c>
      <c r="H67" s="3">
        <v>0</v>
      </c>
      <c r="I67" s="3">
        <v>0</v>
      </c>
      <c r="J67" s="3">
        <v>1</v>
      </c>
      <c r="K67" s="3">
        <v>1</v>
      </c>
      <c r="L67" s="3">
        <v>1</v>
      </c>
      <c r="M67" s="2">
        <v>682000000</v>
      </c>
      <c r="N67" s="2">
        <v>16.664899999999999</v>
      </c>
      <c r="O67" s="2">
        <v>0.71711599999999998</v>
      </c>
      <c r="P67" s="2">
        <v>229.07</v>
      </c>
      <c r="Q67" s="1">
        <v>17.838356164383562</v>
      </c>
      <c r="R67" s="9">
        <v>-462414402.97000003</v>
      </c>
    </row>
    <row r="68" spans="1:18" x14ac:dyDescent="0.2">
      <c r="A68" s="7"/>
      <c r="B68" s="2" t="s">
        <v>72</v>
      </c>
      <c r="C68" s="2" t="s">
        <v>518</v>
      </c>
      <c r="D68" s="2" t="s">
        <v>87</v>
      </c>
      <c r="E68" s="3">
        <v>0</v>
      </c>
      <c r="F68" s="3" t="s">
        <v>6</v>
      </c>
      <c r="G68" s="3">
        <v>0</v>
      </c>
      <c r="H68" s="3">
        <v>0</v>
      </c>
      <c r="I68" s="3">
        <v>0</v>
      </c>
      <c r="J68" s="3">
        <v>0</v>
      </c>
      <c r="K68" s="3">
        <v>1</v>
      </c>
      <c r="L68" s="3">
        <v>1</v>
      </c>
      <c r="M68" s="2">
        <v>2160000000</v>
      </c>
      <c r="N68" s="2">
        <v>31.079899999999999</v>
      </c>
      <c r="O68" s="2">
        <v>0.36490699999999998</v>
      </c>
      <c r="P68" s="2">
        <v>444.64680900000002</v>
      </c>
      <c r="Q68" s="1">
        <v>9.9095890410958898</v>
      </c>
      <c r="R68" s="9">
        <v>142105925.29499999</v>
      </c>
    </row>
    <row r="69" spans="1:18" x14ac:dyDescent="0.2">
      <c r="A69" s="7"/>
      <c r="B69" s="2" t="s">
        <v>72</v>
      </c>
      <c r="C69" s="2" t="s">
        <v>518</v>
      </c>
      <c r="D69" s="2" t="s">
        <v>95</v>
      </c>
      <c r="E69" s="3">
        <v>0</v>
      </c>
      <c r="F69" s="3" t="s">
        <v>4</v>
      </c>
      <c r="G69" s="3">
        <v>0</v>
      </c>
      <c r="H69" s="3">
        <v>1</v>
      </c>
      <c r="I69" s="3">
        <v>0</v>
      </c>
      <c r="J69" s="3">
        <v>1</v>
      </c>
      <c r="K69" s="3">
        <v>0</v>
      </c>
      <c r="L69" s="3">
        <v>1</v>
      </c>
      <c r="M69" s="2">
        <v>862715000</v>
      </c>
      <c r="N69" s="2">
        <v>26.532599999999999</v>
      </c>
      <c r="O69" s="2">
        <v>0.150889</v>
      </c>
      <c r="P69" s="2">
        <v>41.331409000000001</v>
      </c>
      <c r="Q69" s="1">
        <v>8.7369863013698623</v>
      </c>
      <c r="R69" s="9">
        <v>-398013525.90600002</v>
      </c>
    </row>
    <row r="70" spans="1:18" x14ac:dyDescent="0.2">
      <c r="A70" s="7"/>
      <c r="B70" s="2" t="s">
        <v>72</v>
      </c>
      <c r="C70" s="2" t="s">
        <v>518</v>
      </c>
      <c r="D70" s="2" t="s">
        <v>78</v>
      </c>
      <c r="E70" s="3">
        <v>1</v>
      </c>
      <c r="F70" s="3" t="s">
        <v>2</v>
      </c>
      <c r="G70" s="3">
        <v>0</v>
      </c>
      <c r="H70" s="3">
        <v>1</v>
      </c>
      <c r="I70" s="3">
        <v>0</v>
      </c>
      <c r="J70" s="3">
        <v>1</v>
      </c>
      <c r="K70" s="3">
        <v>0</v>
      </c>
      <c r="L70" s="3">
        <v>1</v>
      </c>
      <c r="M70" s="2">
        <v>21088900</v>
      </c>
      <c r="N70" s="2">
        <v>61.491500000000002</v>
      </c>
      <c r="O70" s="2">
        <v>0.62339999999999995</v>
      </c>
      <c r="P70" s="2">
        <v>48.2</v>
      </c>
      <c r="Q70" s="1">
        <v>7.5424657534246577</v>
      </c>
      <c r="R70" s="9">
        <v>-647729856.10000002</v>
      </c>
    </row>
    <row r="71" spans="1:18" x14ac:dyDescent="0.2">
      <c r="A71" s="7"/>
      <c r="B71" s="2" t="s">
        <v>72</v>
      </c>
      <c r="C71" s="2" t="s">
        <v>518</v>
      </c>
      <c r="D71" s="2" t="s">
        <v>90</v>
      </c>
      <c r="E71" s="3">
        <v>0</v>
      </c>
      <c r="F71" s="3" t="s">
        <v>6</v>
      </c>
      <c r="G71" s="3">
        <v>0</v>
      </c>
      <c r="H71" s="3">
        <v>0</v>
      </c>
      <c r="I71" s="3">
        <v>0</v>
      </c>
      <c r="J71" s="3">
        <v>1</v>
      </c>
      <c r="K71" s="3">
        <v>1</v>
      </c>
      <c r="L71" s="3">
        <v>1</v>
      </c>
      <c r="M71" s="2">
        <v>525000000</v>
      </c>
      <c r="N71" s="2">
        <v>24.016200000000001</v>
      </c>
      <c r="O71" s="2">
        <v>0.33308599999999999</v>
      </c>
      <c r="P71" s="2">
        <v>-20.190000000000001</v>
      </c>
      <c r="Q71" s="1">
        <v>7.0082191780821921</v>
      </c>
      <c r="R71" s="9">
        <v>-23175950.3739</v>
      </c>
    </row>
    <row r="72" spans="1:18" x14ac:dyDescent="0.2">
      <c r="A72" s="7"/>
      <c r="B72" s="2" t="s">
        <v>72</v>
      </c>
      <c r="C72" s="2" t="s">
        <v>518</v>
      </c>
      <c r="D72" s="2" t="s">
        <v>76</v>
      </c>
      <c r="E72" s="3">
        <v>0</v>
      </c>
      <c r="F72" s="3" t="s">
        <v>6</v>
      </c>
      <c r="G72" s="3">
        <v>0</v>
      </c>
      <c r="H72" s="3">
        <v>0</v>
      </c>
      <c r="I72" s="3">
        <v>0</v>
      </c>
      <c r="J72" s="3">
        <v>0</v>
      </c>
      <c r="K72" s="3">
        <v>1</v>
      </c>
      <c r="L72" s="3">
        <v>1</v>
      </c>
      <c r="M72" s="2">
        <v>5005740787.1199999</v>
      </c>
      <c r="N72" s="2">
        <v>34.152099999999997</v>
      </c>
      <c r="O72" s="2">
        <v>0.44244699999999998</v>
      </c>
      <c r="P72" s="2">
        <v>83.921356000000003</v>
      </c>
      <c r="Q72" s="1">
        <v>5.6191780821917812</v>
      </c>
      <c r="R72" s="9">
        <v>-196828779.21790001</v>
      </c>
    </row>
    <row r="73" spans="1:18" x14ac:dyDescent="0.2">
      <c r="A73" s="7"/>
      <c r="B73" s="2" t="s">
        <v>72</v>
      </c>
      <c r="C73" s="2" t="s">
        <v>518</v>
      </c>
      <c r="D73" s="2" t="s">
        <v>75</v>
      </c>
      <c r="E73" s="3">
        <v>0</v>
      </c>
      <c r="F73" s="3" t="s">
        <v>2</v>
      </c>
      <c r="G73" s="3">
        <v>0</v>
      </c>
      <c r="H73" s="3">
        <v>1</v>
      </c>
      <c r="I73" s="3">
        <v>0</v>
      </c>
      <c r="J73" s="3">
        <v>1</v>
      </c>
      <c r="K73" s="3">
        <v>0</v>
      </c>
      <c r="L73" s="3">
        <v>0</v>
      </c>
      <c r="M73" s="2">
        <v>90000000</v>
      </c>
      <c r="N73" s="2">
        <v>51.135199999999998</v>
      </c>
      <c r="O73" s="2">
        <v>0.371255</v>
      </c>
      <c r="P73" s="2">
        <v>146.333946</v>
      </c>
      <c r="Q73" s="1">
        <v>2.4383561643835616</v>
      </c>
      <c r="R73" s="9">
        <v>118771943.802</v>
      </c>
    </row>
    <row r="74" spans="1:18" x14ac:dyDescent="0.2">
      <c r="A74" s="7"/>
      <c r="B74" s="2" t="s">
        <v>72</v>
      </c>
      <c r="C74" s="2" t="s">
        <v>518</v>
      </c>
      <c r="D74" s="2" t="s">
        <v>79</v>
      </c>
      <c r="E74" s="3">
        <v>0</v>
      </c>
      <c r="F74" s="3" t="s">
        <v>6</v>
      </c>
      <c r="G74" s="3">
        <v>0</v>
      </c>
      <c r="H74" s="3">
        <v>1</v>
      </c>
      <c r="I74" s="3">
        <v>0</v>
      </c>
      <c r="J74" s="3">
        <v>1</v>
      </c>
      <c r="K74" s="3">
        <v>0</v>
      </c>
      <c r="L74" s="3">
        <v>1</v>
      </c>
      <c r="M74" s="2">
        <v>375000000</v>
      </c>
      <c r="N74" s="2">
        <v>26.058499999999999</v>
      </c>
      <c r="O74" s="2">
        <v>0.38290800000000003</v>
      </c>
      <c r="P74" s="2">
        <v>95.275981999999999</v>
      </c>
      <c r="Q74" s="1">
        <v>6.5260273972602736</v>
      </c>
      <c r="R74" s="9">
        <v>-66905835.967799999</v>
      </c>
    </row>
    <row r="75" spans="1:18" x14ac:dyDescent="0.2">
      <c r="A75" s="7"/>
      <c r="B75" s="2" t="s">
        <v>72</v>
      </c>
      <c r="C75" s="2" t="s">
        <v>518</v>
      </c>
      <c r="D75" s="2" t="s">
        <v>96</v>
      </c>
      <c r="E75" s="3">
        <v>0</v>
      </c>
      <c r="F75" s="3" t="s">
        <v>2</v>
      </c>
      <c r="G75" s="3">
        <v>0</v>
      </c>
      <c r="H75" s="3">
        <v>1</v>
      </c>
      <c r="I75" s="3">
        <v>0</v>
      </c>
      <c r="J75" s="3">
        <v>1</v>
      </c>
      <c r="K75" s="3">
        <v>0</v>
      </c>
      <c r="L75" s="3">
        <v>1</v>
      </c>
      <c r="M75" s="2">
        <v>85694653.719999999</v>
      </c>
      <c r="N75" s="2">
        <v>32.157200000000003</v>
      </c>
      <c r="O75" s="2">
        <v>0.28534599999999999</v>
      </c>
      <c r="P75" s="2">
        <v>42.331504000000002</v>
      </c>
      <c r="Q75" s="1">
        <v>6.5561643835616437</v>
      </c>
      <c r="R75" s="9">
        <v>224708712.00979999</v>
      </c>
    </row>
    <row r="76" spans="1:18" x14ac:dyDescent="0.2">
      <c r="A76" s="7"/>
      <c r="B76" s="2" t="s">
        <v>72</v>
      </c>
      <c r="C76" s="2" t="s">
        <v>518</v>
      </c>
      <c r="D76" s="2" t="s">
        <v>77</v>
      </c>
      <c r="E76" s="3">
        <v>0</v>
      </c>
      <c r="F76" s="3" t="s">
        <v>2</v>
      </c>
      <c r="G76" s="3">
        <v>0</v>
      </c>
      <c r="H76" s="3">
        <v>1</v>
      </c>
      <c r="I76" s="3">
        <v>0</v>
      </c>
      <c r="J76" s="3">
        <v>1</v>
      </c>
      <c r="K76" s="3">
        <v>0</v>
      </c>
      <c r="L76" s="3">
        <v>1</v>
      </c>
      <c r="M76" s="2">
        <v>23055000</v>
      </c>
      <c r="N76" s="2">
        <v>20.709199999999999</v>
      </c>
      <c r="O76" s="2">
        <v>0.123126</v>
      </c>
      <c r="P76" s="2">
        <v>141.19707700000001</v>
      </c>
      <c r="Q76" s="1">
        <v>5.6520547945205477</v>
      </c>
      <c r="R76" s="9">
        <v>4021666.8495</v>
      </c>
    </row>
    <row r="77" spans="1:18" x14ac:dyDescent="0.2">
      <c r="A77" s="7"/>
      <c r="B77" s="2" t="s">
        <v>72</v>
      </c>
      <c r="C77" s="2" t="s">
        <v>518</v>
      </c>
      <c r="D77" s="2" t="s">
        <v>74</v>
      </c>
      <c r="E77" s="3">
        <v>0</v>
      </c>
      <c r="F77" s="3" t="s">
        <v>4</v>
      </c>
      <c r="G77" s="3">
        <v>0</v>
      </c>
      <c r="H77" s="3">
        <v>1</v>
      </c>
      <c r="I77" s="3">
        <v>0</v>
      </c>
      <c r="J77" s="3">
        <v>1</v>
      </c>
      <c r="K77" s="3">
        <v>0</v>
      </c>
      <c r="L77" s="3">
        <v>1</v>
      </c>
      <c r="M77" s="2">
        <v>33540201.759999998</v>
      </c>
      <c r="N77" s="2">
        <v>33.527500000000003</v>
      </c>
      <c r="O77" s="2">
        <v>0.265513</v>
      </c>
      <c r="P77" s="2">
        <v>61.885536999999999</v>
      </c>
      <c r="Q77" s="1">
        <v>6.1068493150684935</v>
      </c>
      <c r="R77" s="9">
        <v>39948589.887699999</v>
      </c>
    </row>
    <row r="78" spans="1:18" x14ac:dyDescent="0.2">
      <c r="A78" s="7"/>
      <c r="B78" s="2" t="s">
        <v>72</v>
      </c>
      <c r="C78" s="2" t="s">
        <v>518</v>
      </c>
      <c r="D78" s="2" t="s">
        <v>89</v>
      </c>
      <c r="E78" s="3">
        <v>0</v>
      </c>
      <c r="F78" s="3" t="s">
        <v>2</v>
      </c>
      <c r="G78" s="3">
        <v>0</v>
      </c>
      <c r="H78" s="3">
        <v>0</v>
      </c>
      <c r="I78" s="3">
        <v>0</v>
      </c>
      <c r="J78" s="3">
        <v>0</v>
      </c>
      <c r="K78" s="3">
        <v>1</v>
      </c>
      <c r="L78" s="3">
        <v>1</v>
      </c>
      <c r="M78" s="2">
        <v>2600000000</v>
      </c>
      <c r="N78" s="2">
        <v>39.7714</v>
      </c>
      <c r="O78" s="2">
        <v>0.36218299999999998</v>
      </c>
      <c r="P78" s="2">
        <v>294.93</v>
      </c>
      <c r="Q78" s="1">
        <v>6.0191780821917806</v>
      </c>
      <c r="R78" s="9">
        <v>-73475490.980000004</v>
      </c>
    </row>
    <row r="79" spans="1:18" x14ac:dyDescent="0.2">
      <c r="A79" s="7"/>
      <c r="B79" s="2" t="s">
        <v>72</v>
      </c>
      <c r="C79" s="2" t="s">
        <v>518</v>
      </c>
      <c r="D79" s="2" t="s">
        <v>86</v>
      </c>
      <c r="E79" s="3">
        <v>0</v>
      </c>
      <c r="F79" s="3">
        <v>3</v>
      </c>
      <c r="G79" s="3">
        <v>1</v>
      </c>
      <c r="H79" s="3">
        <v>1</v>
      </c>
      <c r="I79" s="3">
        <v>0</v>
      </c>
      <c r="J79" s="3">
        <v>1</v>
      </c>
      <c r="K79" s="3">
        <v>1</v>
      </c>
      <c r="L79" s="3">
        <v>1</v>
      </c>
      <c r="M79" s="2">
        <v>3691850</v>
      </c>
      <c r="N79" s="2">
        <v>42.194400000000002</v>
      </c>
      <c r="O79" s="2">
        <v>0.44473299999999999</v>
      </c>
      <c r="P79" s="2">
        <v>294.22302300000001</v>
      </c>
      <c r="Q79" s="1">
        <v>5.0794520547945208</v>
      </c>
      <c r="R79" s="9">
        <v>53835922.122599997</v>
      </c>
    </row>
    <row r="80" spans="1:18" x14ac:dyDescent="0.2">
      <c r="A80" s="7"/>
      <c r="B80" s="2" t="s">
        <v>72</v>
      </c>
      <c r="C80" s="2" t="s">
        <v>518</v>
      </c>
      <c r="D80" s="2" t="s">
        <v>82</v>
      </c>
      <c r="E80" s="3">
        <v>1</v>
      </c>
      <c r="F80" s="3" t="s">
        <v>2</v>
      </c>
      <c r="G80" s="3">
        <v>0</v>
      </c>
      <c r="H80" s="3">
        <v>0</v>
      </c>
      <c r="I80" s="3">
        <v>0</v>
      </c>
      <c r="J80" s="3">
        <v>1</v>
      </c>
      <c r="K80" s="3">
        <v>1</v>
      </c>
      <c r="L80" s="3">
        <v>1</v>
      </c>
      <c r="M80" s="2">
        <v>419641000</v>
      </c>
      <c r="N80" s="2">
        <v>23.186900000000001</v>
      </c>
      <c r="O80" s="2">
        <v>0.410943</v>
      </c>
      <c r="P80" s="2">
        <v>101.39577800000001</v>
      </c>
      <c r="Q80" s="1">
        <v>5.4876712328767123</v>
      </c>
      <c r="R80" s="9">
        <v>-372569078.5668</v>
      </c>
    </row>
    <row r="81" spans="1:18" x14ac:dyDescent="0.2">
      <c r="A81" s="7"/>
      <c r="B81" s="2" t="s">
        <v>72</v>
      </c>
      <c r="C81" s="2" t="s">
        <v>518</v>
      </c>
      <c r="D81" s="2" t="s">
        <v>97</v>
      </c>
      <c r="E81" s="3">
        <v>1</v>
      </c>
      <c r="F81" s="3" t="s">
        <v>2</v>
      </c>
      <c r="G81" s="3">
        <v>0</v>
      </c>
      <c r="H81" s="3">
        <v>0</v>
      </c>
      <c r="I81" s="3">
        <v>0</v>
      </c>
      <c r="J81" s="3">
        <v>1</v>
      </c>
      <c r="K81" s="3">
        <v>1</v>
      </c>
      <c r="L81" s="3">
        <v>0</v>
      </c>
      <c r="M81" s="2">
        <v>668400000</v>
      </c>
      <c r="N81" s="2">
        <v>50.306399999999996</v>
      </c>
      <c r="O81" s="2">
        <v>0.25763900000000001</v>
      </c>
      <c r="P81" s="2">
        <v>134.23080100000001</v>
      </c>
      <c r="Q81" s="1">
        <v>2.0657534246575344</v>
      </c>
      <c r="R81" s="9">
        <v>-27908051.1677</v>
      </c>
    </row>
    <row r="82" spans="1:18" x14ac:dyDescent="0.2">
      <c r="A82" s="7"/>
      <c r="B82" s="2" t="s">
        <v>72</v>
      </c>
      <c r="C82" s="2" t="s">
        <v>518</v>
      </c>
      <c r="D82" s="2" t="s">
        <v>80</v>
      </c>
      <c r="E82" s="3">
        <v>0</v>
      </c>
      <c r="F82" s="3" t="s">
        <v>2</v>
      </c>
      <c r="G82" s="3">
        <v>0</v>
      </c>
      <c r="H82" s="3">
        <v>1</v>
      </c>
      <c r="I82" s="3">
        <v>0</v>
      </c>
      <c r="J82" s="3">
        <v>1</v>
      </c>
      <c r="K82" s="3">
        <v>0</v>
      </c>
      <c r="L82" s="3">
        <v>0</v>
      </c>
      <c r="M82" s="2">
        <v>66000000</v>
      </c>
      <c r="N82" s="2">
        <v>35.638399999999997</v>
      </c>
      <c r="O82" s="2">
        <v>0.24324599999999999</v>
      </c>
      <c r="P82" s="2">
        <v>76.320350000000005</v>
      </c>
      <c r="Q82" s="1">
        <v>2.4602739726027396</v>
      </c>
      <c r="R82" s="9">
        <v>-20455636.4793</v>
      </c>
    </row>
    <row r="83" spans="1:18" x14ac:dyDescent="0.2">
      <c r="A83" s="7"/>
      <c r="B83" s="2" t="s">
        <v>72</v>
      </c>
      <c r="C83" s="2" t="s">
        <v>518</v>
      </c>
      <c r="D83" s="2" t="s">
        <v>88</v>
      </c>
      <c r="E83" s="3">
        <v>0</v>
      </c>
      <c r="F83" s="3">
        <v>3</v>
      </c>
      <c r="G83" s="3">
        <v>1</v>
      </c>
      <c r="H83" s="3">
        <v>1</v>
      </c>
      <c r="I83" s="3">
        <v>0</v>
      </c>
      <c r="J83" s="3">
        <v>1</v>
      </c>
      <c r="K83" s="3">
        <v>0</v>
      </c>
      <c r="L83" s="3">
        <v>0</v>
      </c>
      <c r="M83" s="2">
        <v>132316200</v>
      </c>
      <c r="N83" s="2">
        <v>27.795000000000002</v>
      </c>
      <c r="O83" s="2">
        <v>0.307892</v>
      </c>
      <c r="P83" s="2">
        <v>86.13</v>
      </c>
      <c r="Q83" s="1">
        <v>2.0301369863013701</v>
      </c>
      <c r="R83" s="9">
        <v>-84966162.835899994</v>
      </c>
    </row>
    <row r="84" spans="1:18" x14ac:dyDescent="0.2">
      <c r="A84" s="7"/>
      <c r="B84" s="2" t="s">
        <v>72</v>
      </c>
      <c r="C84" s="2" t="s">
        <v>518</v>
      </c>
      <c r="D84" s="2" t="s">
        <v>91</v>
      </c>
      <c r="E84" s="3">
        <v>0</v>
      </c>
      <c r="F84" s="3" t="s">
        <v>4</v>
      </c>
      <c r="G84" s="3">
        <v>0</v>
      </c>
      <c r="H84" s="3">
        <v>0</v>
      </c>
      <c r="I84" s="3">
        <v>0</v>
      </c>
      <c r="J84" s="3">
        <v>1</v>
      </c>
      <c r="K84" s="3">
        <v>1</v>
      </c>
      <c r="L84" s="3">
        <v>0</v>
      </c>
      <c r="M84" s="2">
        <v>1350000000</v>
      </c>
      <c r="N84" s="2">
        <v>40.575000000000003</v>
      </c>
      <c r="O84" s="2">
        <v>0.60920099999999999</v>
      </c>
      <c r="P84" s="2">
        <v>95.27</v>
      </c>
      <c r="Q84" s="1">
        <v>2.2520547945205478</v>
      </c>
      <c r="R84" s="9">
        <v>-56361406.196900003</v>
      </c>
    </row>
    <row r="85" spans="1:18" x14ac:dyDescent="0.2">
      <c r="A85" s="7"/>
      <c r="B85" s="2" t="s">
        <v>72</v>
      </c>
      <c r="C85" s="2" t="s">
        <v>518</v>
      </c>
      <c r="D85" s="2" t="s">
        <v>93</v>
      </c>
      <c r="E85" s="3">
        <v>1</v>
      </c>
      <c r="F85" s="3" t="s">
        <v>4</v>
      </c>
      <c r="G85" s="3">
        <v>0</v>
      </c>
      <c r="H85" s="3">
        <v>0</v>
      </c>
      <c r="I85" s="3">
        <v>0</v>
      </c>
      <c r="J85" s="3">
        <v>1</v>
      </c>
      <c r="K85" s="3">
        <v>1</v>
      </c>
      <c r="L85" s="3">
        <v>0</v>
      </c>
      <c r="M85" s="2">
        <v>438000000</v>
      </c>
      <c r="N85" s="2">
        <v>45.273800000000001</v>
      </c>
      <c r="O85" s="2">
        <v>0.64219999999999999</v>
      </c>
      <c r="P85" s="2">
        <v>57.243526000000003</v>
      </c>
      <c r="Q85" s="1">
        <v>1.736986301369863</v>
      </c>
      <c r="R85" s="9">
        <v>83124592.478100002</v>
      </c>
    </row>
    <row r="86" spans="1:18" x14ac:dyDescent="0.2">
      <c r="A86" s="7"/>
      <c r="B86" s="2" t="s">
        <v>72</v>
      </c>
      <c r="C86" s="2" t="s">
        <v>518</v>
      </c>
      <c r="D86" s="2" t="s">
        <v>92</v>
      </c>
      <c r="E86" s="3">
        <v>0</v>
      </c>
      <c r="F86" s="3" t="s">
        <v>4</v>
      </c>
      <c r="G86" s="3">
        <v>0</v>
      </c>
      <c r="H86" s="3">
        <v>0</v>
      </c>
      <c r="I86" s="3">
        <v>1</v>
      </c>
      <c r="J86" s="3">
        <v>0</v>
      </c>
      <c r="K86" s="3">
        <v>1</v>
      </c>
      <c r="L86" s="3">
        <v>0</v>
      </c>
      <c r="M86" s="2">
        <v>771263200</v>
      </c>
      <c r="N86" s="2">
        <v>11.1745</v>
      </c>
      <c r="O86" s="2">
        <v>0.36918800000000002</v>
      </c>
      <c r="P86" s="2">
        <v>216.48281</v>
      </c>
      <c r="Q86" s="1">
        <v>2.5315068493150683</v>
      </c>
      <c r="R86" s="9">
        <v>-70761867.9595</v>
      </c>
    </row>
    <row r="87" spans="1:18" x14ac:dyDescent="0.2">
      <c r="A87" s="7"/>
      <c r="B87" s="2" t="s">
        <v>72</v>
      </c>
      <c r="C87" s="2" t="s">
        <v>518</v>
      </c>
      <c r="D87" s="2" t="s">
        <v>84</v>
      </c>
      <c r="E87" s="3">
        <v>0</v>
      </c>
      <c r="F87" s="3" t="s">
        <v>6</v>
      </c>
      <c r="G87" s="3">
        <v>0</v>
      </c>
      <c r="H87" s="3">
        <v>1</v>
      </c>
      <c r="I87" s="3">
        <v>0</v>
      </c>
      <c r="J87" s="3">
        <v>1</v>
      </c>
      <c r="K87" s="3">
        <v>0</v>
      </c>
      <c r="L87" s="3">
        <v>1</v>
      </c>
      <c r="M87" s="2">
        <v>309702400</v>
      </c>
      <c r="N87" s="2">
        <v>12.3276</v>
      </c>
      <c r="O87" s="2">
        <v>0.50550099999999998</v>
      </c>
      <c r="P87" s="2">
        <v>38.061672000000002</v>
      </c>
      <c r="Q87" s="1">
        <v>14.726027397260275</v>
      </c>
      <c r="R87" s="9">
        <v>82468448.327099994</v>
      </c>
    </row>
    <row r="88" spans="1:18" x14ac:dyDescent="0.2">
      <c r="A88" s="7"/>
      <c r="B88" s="2" t="s">
        <v>72</v>
      </c>
      <c r="C88" s="2" t="s">
        <v>518</v>
      </c>
      <c r="D88" s="2" t="s">
        <v>100</v>
      </c>
      <c r="E88" s="3">
        <v>0</v>
      </c>
      <c r="F88" s="3" t="s">
        <v>6</v>
      </c>
      <c r="G88" s="3">
        <v>0</v>
      </c>
      <c r="H88" s="3">
        <v>1</v>
      </c>
      <c r="I88" s="3">
        <v>0</v>
      </c>
      <c r="J88" s="3">
        <v>1</v>
      </c>
      <c r="K88" s="3">
        <v>0</v>
      </c>
      <c r="L88" s="3">
        <v>1</v>
      </c>
      <c r="M88" s="2">
        <v>715342466</v>
      </c>
      <c r="N88" s="2">
        <v>26.557700000000001</v>
      </c>
      <c r="O88" s="2">
        <v>0.80138799999999999</v>
      </c>
      <c r="P88" s="2">
        <v>267.79000000000002</v>
      </c>
      <c r="Q88" s="1">
        <v>14.082191780821917</v>
      </c>
      <c r="R88" s="9">
        <v>57533053.530000001</v>
      </c>
    </row>
    <row r="89" spans="1:18" x14ac:dyDescent="0.2">
      <c r="A89" s="7"/>
      <c r="B89" s="2" t="s">
        <v>72</v>
      </c>
      <c r="C89" s="2" t="s">
        <v>518</v>
      </c>
      <c r="D89" s="2" t="s">
        <v>85</v>
      </c>
      <c r="E89" s="3">
        <v>1</v>
      </c>
      <c r="F89" s="3" t="s">
        <v>2</v>
      </c>
      <c r="G89" s="3">
        <v>0</v>
      </c>
      <c r="H89" s="3">
        <v>0</v>
      </c>
      <c r="I89" s="3">
        <v>0</v>
      </c>
      <c r="J89" s="3">
        <v>1</v>
      </c>
      <c r="K89" s="3">
        <v>0</v>
      </c>
      <c r="L89" s="3">
        <v>1</v>
      </c>
      <c r="M89" s="2">
        <v>408000000</v>
      </c>
      <c r="N89" s="2">
        <v>53.223599999999998</v>
      </c>
      <c r="O89" s="2">
        <v>0.60224</v>
      </c>
      <c r="P89" s="2">
        <v>21.19</v>
      </c>
      <c r="Q89" s="1">
        <v>3.2082191780821918</v>
      </c>
      <c r="R89" s="9">
        <v>-796650446.48000002</v>
      </c>
    </row>
    <row r="90" spans="1:18" x14ac:dyDescent="0.2">
      <c r="A90" s="7"/>
      <c r="B90" s="2" t="s">
        <v>72</v>
      </c>
      <c r="C90" s="2" t="s">
        <v>518</v>
      </c>
      <c r="D90" s="2" t="s">
        <v>94</v>
      </c>
      <c r="E90" s="3">
        <v>0</v>
      </c>
      <c r="F90" s="3" t="s">
        <v>2</v>
      </c>
      <c r="G90" s="3">
        <v>0</v>
      </c>
      <c r="H90" s="3">
        <v>1</v>
      </c>
      <c r="I90" s="3">
        <v>0</v>
      </c>
      <c r="J90" s="3">
        <v>1</v>
      </c>
      <c r="K90" s="3">
        <v>0</v>
      </c>
      <c r="L90" s="3">
        <v>0</v>
      </c>
      <c r="M90" s="2">
        <v>245000000</v>
      </c>
      <c r="N90" s="2">
        <v>42.9</v>
      </c>
      <c r="O90" s="2">
        <v>0.47382999999999997</v>
      </c>
      <c r="P90" s="2">
        <v>64.274949000000007</v>
      </c>
      <c r="Q90" s="1">
        <v>2.0876712328767124</v>
      </c>
      <c r="R90" s="9">
        <v>-60807219.418799996</v>
      </c>
    </row>
    <row r="91" spans="1:18" x14ac:dyDescent="0.2">
      <c r="A91" s="7"/>
      <c r="B91" s="2" t="s">
        <v>101</v>
      </c>
      <c r="C91" s="2" t="s">
        <v>519</v>
      </c>
      <c r="D91" s="2" t="s">
        <v>130</v>
      </c>
      <c r="E91" s="3">
        <v>0</v>
      </c>
      <c r="F91" s="3" t="s">
        <v>2</v>
      </c>
      <c r="G91" s="3">
        <v>0</v>
      </c>
      <c r="H91" s="3">
        <v>1</v>
      </c>
      <c r="I91" s="3">
        <v>0</v>
      </c>
      <c r="J91" s="3">
        <v>1</v>
      </c>
      <c r="K91" s="3">
        <v>0</v>
      </c>
      <c r="L91" s="3">
        <v>1</v>
      </c>
      <c r="M91" s="2">
        <v>302000000</v>
      </c>
      <c r="N91" s="2">
        <v>17.370799999999999</v>
      </c>
      <c r="O91" s="2">
        <v>0.36751600000000001</v>
      </c>
      <c r="P91" s="2">
        <v>33.828654999999998</v>
      </c>
      <c r="Q91" s="1">
        <v>23.230136986301371</v>
      </c>
      <c r="R91" s="9">
        <v>-148974281.0817</v>
      </c>
    </row>
    <row r="92" spans="1:18" x14ac:dyDescent="0.2">
      <c r="A92" s="7"/>
      <c r="B92" s="2" t="s">
        <v>101</v>
      </c>
      <c r="C92" s="2" t="s">
        <v>519</v>
      </c>
      <c r="D92" s="2" t="s">
        <v>107</v>
      </c>
      <c r="E92" s="3">
        <v>1</v>
      </c>
      <c r="F92" s="3" t="s">
        <v>2</v>
      </c>
      <c r="G92" s="3">
        <v>0</v>
      </c>
      <c r="H92" s="3">
        <v>1</v>
      </c>
      <c r="I92" s="3">
        <v>0</v>
      </c>
      <c r="J92" s="3">
        <v>1</v>
      </c>
      <c r="K92" s="3">
        <v>0</v>
      </c>
      <c r="L92" s="3">
        <v>1</v>
      </c>
      <c r="M92" s="2">
        <v>539145484.48699999</v>
      </c>
      <c r="N92" s="2">
        <v>18.223099999999999</v>
      </c>
      <c r="O92" s="2">
        <v>0.69883399999999996</v>
      </c>
      <c r="P92" s="2">
        <v>9.5401469999999993</v>
      </c>
      <c r="Q92" s="1">
        <v>20.854794520547944</v>
      </c>
      <c r="R92" s="9">
        <v>7047739331.1000996</v>
      </c>
    </row>
    <row r="93" spans="1:18" x14ac:dyDescent="0.2">
      <c r="A93" s="7"/>
      <c r="B93" s="2" t="s">
        <v>101</v>
      </c>
      <c r="C93" s="2" t="s">
        <v>519</v>
      </c>
      <c r="D93" s="2" t="s">
        <v>119</v>
      </c>
      <c r="E93" s="3">
        <v>0</v>
      </c>
      <c r="F93" s="3" t="s">
        <v>2</v>
      </c>
      <c r="G93" s="3">
        <v>0</v>
      </c>
      <c r="H93" s="3">
        <v>1</v>
      </c>
      <c r="I93" s="3">
        <v>0</v>
      </c>
      <c r="J93" s="3">
        <v>1</v>
      </c>
      <c r="K93" s="3">
        <v>0</v>
      </c>
      <c r="L93" s="3">
        <v>1</v>
      </c>
      <c r="M93" s="2">
        <v>150705521</v>
      </c>
      <c r="N93" s="2">
        <v>36.915999999999997</v>
      </c>
      <c r="O93" s="2">
        <v>0.64461100000000005</v>
      </c>
      <c r="P93" s="2">
        <v>39.288713000000001</v>
      </c>
      <c r="Q93" s="1">
        <v>10.983561643835616</v>
      </c>
      <c r="R93" s="9">
        <v>-267309413.111</v>
      </c>
    </row>
    <row r="94" spans="1:18" x14ac:dyDescent="0.2">
      <c r="A94" s="7"/>
      <c r="B94" s="2" t="s">
        <v>101</v>
      </c>
      <c r="C94" s="2" t="s">
        <v>519</v>
      </c>
      <c r="D94" s="2" t="s">
        <v>140</v>
      </c>
      <c r="E94" s="3">
        <v>0</v>
      </c>
      <c r="F94" s="3" t="s">
        <v>2</v>
      </c>
      <c r="G94" s="3">
        <v>0</v>
      </c>
      <c r="H94" s="3">
        <v>1</v>
      </c>
      <c r="I94" s="3">
        <v>0</v>
      </c>
      <c r="J94" s="3">
        <v>1</v>
      </c>
      <c r="K94" s="3">
        <v>0</v>
      </c>
      <c r="L94" s="3">
        <v>1</v>
      </c>
      <c r="M94" s="2">
        <v>150000000</v>
      </c>
      <c r="N94" s="2">
        <v>17.734500000000001</v>
      </c>
      <c r="O94" s="2">
        <v>0.33895700000000001</v>
      </c>
      <c r="P94" s="2">
        <v>93.971590000000006</v>
      </c>
      <c r="Q94" s="1">
        <v>7.7095890410958905</v>
      </c>
      <c r="R94" s="9">
        <v>383302190.07599998</v>
      </c>
    </row>
    <row r="95" spans="1:18" x14ac:dyDescent="0.2">
      <c r="A95" s="7"/>
      <c r="B95" s="2" t="s">
        <v>101</v>
      </c>
      <c r="C95" s="2" t="s">
        <v>519</v>
      </c>
      <c r="D95" s="2" t="s">
        <v>134</v>
      </c>
      <c r="E95" s="3">
        <v>0</v>
      </c>
      <c r="F95" s="3" t="s">
        <v>6</v>
      </c>
      <c r="G95" s="3">
        <v>0</v>
      </c>
      <c r="H95" s="3">
        <v>0</v>
      </c>
      <c r="I95" s="3">
        <v>0</v>
      </c>
      <c r="J95" s="3">
        <v>1</v>
      </c>
      <c r="K95" s="3">
        <v>0</v>
      </c>
      <c r="L95" s="3">
        <v>1</v>
      </c>
      <c r="M95" s="2">
        <v>1080000000</v>
      </c>
      <c r="N95" s="2">
        <v>38.4056</v>
      </c>
      <c r="O95" s="2">
        <v>0.55316100000000001</v>
      </c>
      <c r="P95" s="2">
        <v>32.781688000000003</v>
      </c>
      <c r="Q95" s="1">
        <v>6.4054794520547942</v>
      </c>
      <c r="R95" s="9">
        <v>434660569.33560002</v>
      </c>
    </row>
    <row r="96" spans="1:18" x14ac:dyDescent="0.2">
      <c r="A96" s="7"/>
      <c r="B96" s="2" t="s">
        <v>101</v>
      </c>
      <c r="C96" s="2" t="s">
        <v>519</v>
      </c>
      <c r="D96" s="2" t="s">
        <v>138</v>
      </c>
      <c r="E96" s="3">
        <v>0</v>
      </c>
      <c r="F96" s="3" t="s">
        <v>2</v>
      </c>
      <c r="G96" s="3">
        <v>0</v>
      </c>
      <c r="H96" s="3">
        <v>1</v>
      </c>
      <c r="I96" s="3">
        <v>0</v>
      </c>
      <c r="J96" s="3">
        <v>1</v>
      </c>
      <c r="K96" s="3">
        <v>0</v>
      </c>
      <c r="L96" s="3">
        <v>1</v>
      </c>
      <c r="M96" s="2">
        <v>405000000</v>
      </c>
      <c r="N96" s="2">
        <v>17.884699999999999</v>
      </c>
      <c r="O96" s="2">
        <v>0.38719900000000002</v>
      </c>
      <c r="P96" s="2">
        <v>49.033200000000001</v>
      </c>
      <c r="Q96" s="1">
        <v>6.5315068493150683</v>
      </c>
      <c r="R96" s="9">
        <v>-198941576.141</v>
      </c>
    </row>
    <row r="97" spans="1:18" x14ac:dyDescent="0.2">
      <c r="A97" s="7"/>
      <c r="B97" s="2" t="s">
        <v>101</v>
      </c>
      <c r="C97" s="2" t="s">
        <v>519</v>
      </c>
      <c r="D97" s="2" t="s">
        <v>103</v>
      </c>
      <c r="E97" s="3">
        <v>0</v>
      </c>
      <c r="F97" s="3" t="s">
        <v>2</v>
      </c>
      <c r="G97" s="3">
        <v>0</v>
      </c>
      <c r="H97" s="3">
        <v>1</v>
      </c>
      <c r="I97" s="3">
        <v>0</v>
      </c>
      <c r="J97" s="3">
        <v>0</v>
      </c>
      <c r="K97" s="3">
        <v>0</v>
      </c>
      <c r="L97" s="3">
        <v>1</v>
      </c>
      <c r="M97" s="2">
        <v>1052000000</v>
      </c>
      <c r="N97" s="2">
        <v>15.655799999999999</v>
      </c>
      <c r="O97" s="2">
        <v>0.65010199999999996</v>
      </c>
      <c r="P97" s="2">
        <v>94.940993000000006</v>
      </c>
      <c r="Q97" s="1">
        <v>6.2438356164383562</v>
      </c>
      <c r="R97" s="10">
        <v>-2834549129.8694</v>
      </c>
    </row>
    <row r="98" spans="1:18" x14ac:dyDescent="0.2">
      <c r="A98" s="7"/>
      <c r="B98" s="2" t="s">
        <v>101</v>
      </c>
      <c r="C98" s="2" t="s">
        <v>519</v>
      </c>
      <c r="D98" s="2" t="s">
        <v>121</v>
      </c>
      <c r="E98" s="3">
        <v>0</v>
      </c>
      <c r="F98" s="3" t="s">
        <v>2</v>
      </c>
      <c r="G98" s="3">
        <v>0</v>
      </c>
      <c r="H98" s="3">
        <v>1</v>
      </c>
      <c r="I98" s="3">
        <v>0</v>
      </c>
      <c r="J98" s="3">
        <v>1</v>
      </c>
      <c r="K98" s="3">
        <v>0</v>
      </c>
      <c r="L98" s="3">
        <v>1</v>
      </c>
      <c r="M98" s="2">
        <v>900000000</v>
      </c>
      <c r="N98" s="2">
        <v>37.770699999999998</v>
      </c>
      <c r="O98" s="2">
        <v>0.307085</v>
      </c>
      <c r="P98" s="2">
        <v>177.91568100000001</v>
      </c>
      <c r="Q98" s="1">
        <v>5.6821917808219178</v>
      </c>
      <c r="R98" s="9">
        <v>-330448410.60680002</v>
      </c>
    </row>
    <row r="99" spans="1:18" x14ac:dyDescent="0.2">
      <c r="A99" s="7"/>
      <c r="B99" s="2" t="s">
        <v>101</v>
      </c>
      <c r="C99" s="2" t="s">
        <v>519</v>
      </c>
      <c r="D99" s="2" t="s">
        <v>109</v>
      </c>
      <c r="E99" s="3">
        <v>0</v>
      </c>
      <c r="F99" s="3" t="s">
        <v>6</v>
      </c>
      <c r="G99" s="3">
        <v>0</v>
      </c>
      <c r="H99" s="3">
        <v>1</v>
      </c>
      <c r="I99" s="3">
        <v>0</v>
      </c>
      <c r="J99" s="3">
        <v>0</v>
      </c>
      <c r="K99" s="3">
        <v>0</v>
      </c>
      <c r="L99" s="3">
        <v>1</v>
      </c>
      <c r="M99" s="2">
        <v>46000000</v>
      </c>
      <c r="N99" s="2">
        <v>23.8095</v>
      </c>
      <c r="O99" s="2">
        <v>7.7657000000000004E-2</v>
      </c>
      <c r="P99" s="2">
        <v>846.48591699999997</v>
      </c>
      <c r="Q99" s="1">
        <v>5.580821917808219</v>
      </c>
      <c r="R99" s="9">
        <v>-170337022.27000001</v>
      </c>
    </row>
    <row r="100" spans="1:18" x14ac:dyDescent="0.2">
      <c r="A100" s="7"/>
      <c r="B100" s="2" t="s">
        <v>101</v>
      </c>
      <c r="C100" s="2" t="s">
        <v>519</v>
      </c>
      <c r="D100" s="2" t="s">
        <v>125</v>
      </c>
      <c r="E100" s="3">
        <v>0</v>
      </c>
      <c r="F100" s="3" t="s">
        <v>6</v>
      </c>
      <c r="G100" s="3">
        <v>0</v>
      </c>
      <c r="H100" s="3">
        <v>1</v>
      </c>
      <c r="I100" s="3">
        <v>0</v>
      </c>
      <c r="J100" s="3">
        <v>1</v>
      </c>
      <c r="K100" s="3">
        <v>0</v>
      </c>
      <c r="L100" s="3">
        <v>1</v>
      </c>
      <c r="M100" s="2">
        <v>22000000</v>
      </c>
      <c r="N100" s="2">
        <v>16.788599999999999</v>
      </c>
      <c r="O100" s="2">
        <v>0.286437</v>
      </c>
      <c r="P100" s="2">
        <v>686.7</v>
      </c>
      <c r="Q100" s="1">
        <v>5.1424657534246574</v>
      </c>
      <c r="R100" s="9">
        <v>419328379.24000001</v>
      </c>
    </row>
    <row r="101" spans="1:18" x14ac:dyDescent="0.2">
      <c r="A101" s="7"/>
      <c r="B101" s="2" t="s">
        <v>101</v>
      </c>
      <c r="C101" s="2" t="s">
        <v>519</v>
      </c>
      <c r="D101" s="2" t="s">
        <v>104</v>
      </c>
      <c r="E101" s="3">
        <v>0</v>
      </c>
      <c r="F101" s="3" t="s">
        <v>2</v>
      </c>
      <c r="G101" s="3">
        <v>0</v>
      </c>
      <c r="H101" s="3">
        <v>1</v>
      </c>
      <c r="I101" s="3">
        <v>0</v>
      </c>
      <c r="J101" s="3">
        <v>0</v>
      </c>
      <c r="K101" s="3">
        <v>0</v>
      </c>
      <c r="L101" s="3">
        <v>1</v>
      </c>
      <c r="M101" s="2">
        <v>784000000</v>
      </c>
      <c r="N101" s="2">
        <v>20.379300000000001</v>
      </c>
      <c r="O101" s="2">
        <v>0.583264</v>
      </c>
      <c r="P101" s="2">
        <v>29.890075</v>
      </c>
      <c r="Q101" s="1">
        <v>5.0684931506849313</v>
      </c>
      <c r="R101" s="9">
        <v>711206679.40369999</v>
      </c>
    </row>
    <row r="102" spans="1:18" x14ac:dyDescent="0.2">
      <c r="A102" s="7"/>
      <c r="B102" s="2" t="s">
        <v>101</v>
      </c>
      <c r="C102" s="2" t="s">
        <v>519</v>
      </c>
      <c r="D102" s="2" t="s">
        <v>123</v>
      </c>
      <c r="E102" s="3">
        <v>0</v>
      </c>
      <c r="F102" s="3" t="s">
        <v>2</v>
      </c>
      <c r="G102" s="3">
        <v>0</v>
      </c>
      <c r="H102" s="3">
        <v>1</v>
      </c>
      <c r="I102" s="3">
        <v>0</v>
      </c>
      <c r="J102" s="3">
        <v>1</v>
      </c>
      <c r="K102" s="3">
        <v>0</v>
      </c>
      <c r="L102" s="3">
        <v>1</v>
      </c>
      <c r="M102" s="2">
        <v>232191200</v>
      </c>
      <c r="N102" s="2">
        <v>28.2135</v>
      </c>
      <c r="O102" s="2">
        <v>0.726163</v>
      </c>
      <c r="P102" s="2">
        <v>140.05540400000001</v>
      </c>
      <c r="Q102" s="1">
        <v>5.3041095890410963</v>
      </c>
      <c r="R102" s="10">
        <v>-682312382.55840003</v>
      </c>
    </row>
    <row r="103" spans="1:18" x14ac:dyDescent="0.2">
      <c r="A103" s="7"/>
      <c r="B103" s="2" t="s">
        <v>101</v>
      </c>
      <c r="C103" s="2" t="s">
        <v>519</v>
      </c>
      <c r="D103" s="2" t="s">
        <v>117</v>
      </c>
      <c r="E103" s="3">
        <v>0</v>
      </c>
      <c r="F103" s="3" t="s">
        <v>6</v>
      </c>
      <c r="G103" s="3">
        <v>0</v>
      </c>
      <c r="H103" s="3">
        <v>1</v>
      </c>
      <c r="I103" s="3">
        <v>1</v>
      </c>
      <c r="J103" s="3">
        <v>1</v>
      </c>
      <c r="K103" s="3">
        <v>0</v>
      </c>
      <c r="L103" s="3">
        <v>1</v>
      </c>
      <c r="M103" s="2">
        <v>1127000000</v>
      </c>
      <c r="N103" s="2">
        <v>39.041200000000003</v>
      </c>
      <c r="O103" s="2">
        <v>0.27516800000000002</v>
      </c>
      <c r="P103" s="2">
        <v>141.384952</v>
      </c>
      <c r="Q103" s="1">
        <v>7.5260273972602736</v>
      </c>
      <c r="R103" s="9">
        <v>-355989687.80510002</v>
      </c>
    </row>
    <row r="104" spans="1:18" x14ac:dyDescent="0.2">
      <c r="A104" s="7"/>
      <c r="B104" s="2" t="s">
        <v>101</v>
      </c>
      <c r="C104" s="2" t="s">
        <v>519</v>
      </c>
      <c r="D104" s="2" t="s">
        <v>142</v>
      </c>
      <c r="E104" s="3">
        <v>0</v>
      </c>
      <c r="F104" s="3" t="s">
        <v>2</v>
      </c>
      <c r="G104" s="3">
        <v>0</v>
      </c>
      <c r="H104" s="3">
        <v>0</v>
      </c>
      <c r="I104" s="3">
        <v>0</v>
      </c>
      <c r="J104" s="3">
        <v>1</v>
      </c>
      <c r="K104" s="3">
        <v>1</v>
      </c>
      <c r="L104" s="3">
        <v>1</v>
      </c>
      <c r="M104" s="2">
        <v>488273400</v>
      </c>
      <c r="N104" s="2">
        <v>17.235800000000001</v>
      </c>
      <c r="O104" s="2">
        <v>0.159663</v>
      </c>
      <c r="P104" s="2">
        <v>152.456354</v>
      </c>
      <c r="Q104" s="1">
        <v>7.1643835616438354</v>
      </c>
      <c r="R104" s="9">
        <v>187507057.58950001</v>
      </c>
    </row>
    <row r="105" spans="1:18" x14ac:dyDescent="0.2">
      <c r="A105" s="7"/>
      <c r="B105" s="2" t="s">
        <v>101</v>
      </c>
      <c r="C105" s="2" t="s">
        <v>519</v>
      </c>
      <c r="D105" s="2" t="s">
        <v>124</v>
      </c>
      <c r="E105" s="3">
        <v>0</v>
      </c>
      <c r="F105" s="3" t="s">
        <v>6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1</v>
      </c>
      <c r="M105" s="2">
        <v>1960000000</v>
      </c>
      <c r="N105" s="2">
        <v>15.124000000000001</v>
      </c>
      <c r="O105" s="2">
        <v>0.30903700000000001</v>
      </c>
      <c r="P105" s="2">
        <v>31.763534</v>
      </c>
      <c r="Q105" s="1">
        <v>7.3123287671232875</v>
      </c>
      <c r="R105" s="9">
        <v>-922152841.76359999</v>
      </c>
    </row>
    <row r="106" spans="1:18" x14ac:dyDescent="0.2">
      <c r="A106" s="7"/>
      <c r="B106" s="2" t="s">
        <v>101</v>
      </c>
      <c r="C106" s="2" t="s">
        <v>519</v>
      </c>
      <c r="D106" s="2" t="s">
        <v>116</v>
      </c>
      <c r="E106" s="3">
        <v>0</v>
      </c>
      <c r="F106" s="3" t="s">
        <v>2</v>
      </c>
      <c r="G106" s="3">
        <v>0</v>
      </c>
      <c r="H106" s="3">
        <v>1</v>
      </c>
      <c r="I106" s="3">
        <v>0</v>
      </c>
      <c r="J106" s="3">
        <v>1</v>
      </c>
      <c r="K106" s="3">
        <v>0</v>
      </c>
      <c r="L106" s="3">
        <v>1</v>
      </c>
      <c r="M106" s="2">
        <v>76500000</v>
      </c>
      <c r="N106" s="2">
        <v>28.036999999999999</v>
      </c>
      <c r="O106" s="2">
        <v>0.38233200000000001</v>
      </c>
      <c r="P106" s="2">
        <v>231.44380200000001</v>
      </c>
      <c r="Q106" s="1">
        <v>6.912328767123288</v>
      </c>
      <c r="R106" s="9">
        <v>-42069744.419500001</v>
      </c>
    </row>
    <row r="107" spans="1:18" x14ac:dyDescent="0.2">
      <c r="A107" s="7"/>
      <c r="B107" s="2" t="s">
        <v>101</v>
      </c>
      <c r="C107" s="2" t="s">
        <v>519</v>
      </c>
      <c r="D107" s="2" t="s">
        <v>113</v>
      </c>
      <c r="E107" s="3">
        <v>0</v>
      </c>
      <c r="F107" s="3" t="s">
        <v>6</v>
      </c>
      <c r="G107" s="3">
        <v>0</v>
      </c>
      <c r="H107" s="3">
        <v>1</v>
      </c>
      <c r="I107" s="3">
        <v>0</v>
      </c>
      <c r="J107" s="3">
        <v>1</v>
      </c>
      <c r="K107" s="3">
        <v>0</v>
      </c>
      <c r="L107" s="3">
        <v>1</v>
      </c>
      <c r="M107" s="2">
        <v>33370000</v>
      </c>
      <c r="N107" s="2">
        <v>19.257400000000001</v>
      </c>
      <c r="O107" s="2">
        <v>0.37517299999999998</v>
      </c>
      <c r="P107" s="2">
        <v>34.428111999999999</v>
      </c>
      <c r="Q107" s="1">
        <v>7.2328767123287667</v>
      </c>
      <c r="R107" s="9">
        <v>449382244.83109999</v>
      </c>
    </row>
    <row r="108" spans="1:18" x14ac:dyDescent="0.2">
      <c r="A108" s="7"/>
      <c r="B108" s="2" t="s">
        <v>101</v>
      </c>
      <c r="C108" s="2" t="s">
        <v>519</v>
      </c>
      <c r="D108" s="2" t="s">
        <v>120</v>
      </c>
      <c r="E108" s="3">
        <v>0</v>
      </c>
      <c r="F108" s="3" t="s">
        <v>2</v>
      </c>
      <c r="G108" s="3">
        <v>0</v>
      </c>
      <c r="H108" s="3">
        <v>1</v>
      </c>
      <c r="I108" s="3">
        <v>1</v>
      </c>
      <c r="J108" s="3">
        <v>1</v>
      </c>
      <c r="K108" s="3">
        <v>0</v>
      </c>
      <c r="L108" s="3">
        <v>1</v>
      </c>
      <c r="M108" s="2">
        <v>30000000</v>
      </c>
      <c r="N108" s="2">
        <v>41.7</v>
      </c>
      <c r="O108" s="2">
        <v>0.29157899999999998</v>
      </c>
      <c r="P108" s="2">
        <v>178.68705800000001</v>
      </c>
      <c r="Q108" s="1">
        <v>6.2219178082191782</v>
      </c>
      <c r="R108" s="9">
        <v>40235241.693599999</v>
      </c>
    </row>
    <row r="109" spans="1:18" x14ac:dyDescent="0.2">
      <c r="A109" s="7"/>
      <c r="B109" s="2" t="s">
        <v>101</v>
      </c>
      <c r="C109" s="2" t="s">
        <v>519</v>
      </c>
      <c r="D109" s="2" t="s">
        <v>137</v>
      </c>
      <c r="E109" s="3">
        <v>0</v>
      </c>
      <c r="F109" s="3" t="s">
        <v>2</v>
      </c>
      <c r="G109" s="3">
        <v>0</v>
      </c>
      <c r="H109" s="3">
        <v>1</v>
      </c>
      <c r="I109" s="3">
        <v>1</v>
      </c>
      <c r="J109" s="3">
        <v>1</v>
      </c>
      <c r="K109" s="3">
        <v>0</v>
      </c>
      <c r="L109" s="3">
        <v>1</v>
      </c>
      <c r="M109" s="2">
        <v>24300000</v>
      </c>
      <c r="N109" s="2">
        <v>33.794400000000003</v>
      </c>
      <c r="O109" s="2">
        <v>0.70705600000000002</v>
      </c>
      <c r="P109" s="2">
        <v>38.843181000000001</v>
      </c>
      <c r="Q109" s="1">
        <v>5.9068493150684933</v>
      </c>
      <c r="R109" s="9">
        <v>521149222.03960001</v>
      </c>
    </row>
    <row r="110" spans="1:18" x14ac:dyDescent="0.2">
      <c r="A110" s="7"/>
      <c r="B110" s="2" t="s">
        <v>101</v>
      </c>
      <c r="C110" s="2" t="s">
        <v>519</v>
      </c>
      <c r="D110" s="2" t="s">
        <v>106</v>
      </c>
      <c r="E110" s="3">
        <v>0</v>
      </c>
      <c r="F110" s="3" t="s">
        <v>2</v>
      </c>
      <c r="G110" s="3">
        <v>0</v>
      </c>
      <c r="H110" s="3">
        <v>1</v>
      </c>
      <c r="I110" s="3">
        <v>1</v>
      </c>
      <c r="J110" s="3">
        <v>1</v>
      </c>
      <c r="K110" s="3">
        <v>0</v>
      </c>
      <c r="L110" s="3">
        <v>1</v>
      </c>
      <c r="M110" s="2">
        <v>50000000</v>
      </c>
      <c r="N110" s="2">
        <v>14.675800000000001</v>
      </c>
      <c r="O110" s="2">
        <v>0.25877800000000001</v>
      </c>
      <c r="P110" s="2">
        <v>118.121878</v>
      </c>
      <c r="Q110" s="1">
        <v>6.5917808219178085</v>
      </c>
      <c r="R110" s="9">
        <v>-54050292.840700001</v>
      </c>
    </row>
    <row r="111" spans="1:18" x14ac:dyDescent="0.2">
      <c r="A111" s="7"/>
      <c r="B111" s="2" t="s">
        <v>101</v>
      </c>
      <c r="C111" s="2" t="s">
        <v>519</v>
      </c>
      <c r="D111" s="2" t="s">
        <v>118</v>
      </c>
      <c r="E111" s="3">
        <v>0</v>
      </c>
      <c r="F111" s="3" t="s">
        <v>2</v>
      </c>
      <c r="G111" s="3">
        <v>0</v>
      </c>
      <c r="H111" s="3">
        <v>1</v>
      </c>
      <c r="I111" s="3">
        <v>0</v>
      </c>
      <c r="J111" s="3">
        <v>1</v>
      </c>
      <c r="K111" s="3">
        <v>0</v>
      </c>
      <c r="L111" s="3">
        <v>1</v>
      </c>
      <c r="M111" s="2">
        <v>201162300</v>
      </c>
      <c r="N111" s="2">
        <v>34.118499999999997</v>
      </c>
      <c r="O111" s="2">
        <v>0.44267600000000001</v>
      </c>
      <c r="P111" s="2">
        <v>60.663739999999997</v>
      </c>
      <c r="Q111" s="1">
        <v>6.2164383561643834</v>
      </c>
      <c r="R111" s="9">
        <v>71347303.153500006</v>
      </c>
    </row>
    <row r="112" spans="1:18" x14ac:dyDescent="0.2">
      <c r="A112" s="7"/>
      <c r="B112" s="2" t="s">
        <v>101</v>
      </c>
      <c r="C112" s="2" t="s">
        <v>519</v>
      </c>
      <c r="D112" s="2" t="s">
        <v>135</v>
      </c>
      <c r="E112" s="3">
        <v>0</v>
      </c>
      <c r="F112" s="3" t="s">
        <v>4</v>
      </c>
      <c r="G112" s="3">
        <v>0</v>
      </c>
      <c r="H112" s="3">
        <v>1</v>
      </c>
      <c r="I112" s="3">
        <v>1</v>
      </c>
      <c r="J112" s="3">
        <v>0</v>
      </c>
      <c r="K112" s="3">
        <v>0</v>
      </c>
      <c r="L112" s="3">
        <v>1</v>
      </c>
      <c r="M112" s="2">
        <v>36932000</v>
      </c>
      <c r="N112" s="2">
        <v>55.185200000000002</v>
      </c>
      <c r="O112" s="2">
        <v>0.53836600000000001</v>
      </c>
      <c r="P112" s="2">
        <v>40.556161000000003</v>
      </c>
      <c r="Q112" s="1">
        <v>6.2931506849315069</v>
      </c>
      <c r="R112" s="9">
        <v>-159490012.9323</v>
      </c>
    </row>
    <row r="113" spans="1:18" x14ac:dyDescent="0.2">
      <c r="A113" s="7"/>
      <c r="B113" s="2" t="s">
        <v>101</v>
      </c>
      <c r="C113" s="2" t="s">
        <v>519</v>
      </c>
      <c r="D113" s="2" t="s">
        <v>111</v>
      </c>
      <c r="E113" s="3">
        <v>0</v>
      </c>
      <c r="F113" s="3" t="s">
        <v>2</v>
      </c>
      <c r="G113" s="3">
        <v>0</v>
      </c>
      <c r="H113" s="3">
        <v>1</v>
      </c>
      <c r="I113" s="3">
        <v>1</v>
      </c>
      <c r="J113" s="3">
        <v>1</v>
      </c>
      <c r="K113" s="3">
        <v>0</v>
      </c>
      <c r="L113" s="3">
        <v>1</v>
      </c>
      <c r="M113" s="2">
        <v>15000000</v>
      </c>
      <c r="N113" s="2">
        <v>21.563199999999998</v>
      </c>
      <c r="O113" s="2">
        <v>0.39823500000000001</v>
      </c>
      <c r="P113" s="2">
        <v>74.871032999999997</v>
      </c>
      <c r="Q113" s="1">
        <v>5.8082191780821919</v>
      </c>
      <c r="R113" s="9">
        <v>-109258259.1323</v>
      </c>
    </row>
    <row r="114" spans="1:18" x14ac:dyDescent="0.2">
      <c r="A114" s="7"/>
      <c r="B114" s="2" t="s">
        <v>101</v>
      </c>
      <c r="C114" s="2" t="s">
        <v>519</v>
      </c>
      <c r="D114" s="2" t="s">
        <v>122</v>
      </c>
      <c r="E114" s="3">
        <v>1</v>
      </c>
      <c r="F114" s="3" t="s">
        <v>6</v>
      </c>
      <c r="G114" s="3">
        <v>0</v>
      </c>
      <c r="H114" s="3">
        <v>1</v>
      </c>
      <c r="I114" s="3">
        <v>0</v>
      </c>
      <c r="J114" s="3">
        <v>1</v>
      </c>
      <c r="K114" s="3">
        <v>0</v>
      </c>
      <c r="L114" s="3">
        <v>1</v>
      </c>
      <c r="M114" s="2">
        <v>25500000</v>
      </c>
      <c r="N114" s="2">
        <v>40.907200000000003</v>
      </c>
      <c r="O114" s="2">
        <v>0.12066499999999999</v>
      </c>
      <c r="P114" s="2">
        <v>48.695777</v>
      </c>
      <c r="Q114" s="1">
        <v>5.2931506849315069</v>
      </c>
      <c r="R114" s="9">
        <v>138506697.99869999</v>
      </c>
    </row>
    <row r="115" spans="1:18" x14ac:dyDescent="0.2">
      <c r="A115" s="7"/>
      <c r="B115" s="2" t="s">
        <v>101</v>
      </c>
      <c r="C115" s="2" t="s">
        <v>519</v>
      </c>
      <c r="D115" s="2" t="s">
        <v>133</v>
      </c>
      <c r="E115" s="3">
        <v>1</v>
      </c>
      <c r="F115" s="3" t="s">
        <v>6</v>
      </c>
      <c r="G115" s="3">
        <v>0</v>
      </c>
      <c r="H115" s="3">
        <v>1</v>
      </c>
      <c r="I115" s="3">
        <v>0</v>
      </c>
      <c r="J115" s="3">
        <v>1</v>
      </c>
      <c r="K115" s="3">
        <v>0</v>
      </c>
      <c r="L115" s="3">
        <v>1</v>
      </c>
      <c r="M115" s="2">
        <v>6000000</v>
      </c>
      <c r="N115" s="2">
        <v>46.037999999999997</v>
      </c>
      <c r="O115" s="2">
        <v>0.16022500000000001</v>
      </c>
      <c r="P115" s="2">
        <v>45.590262000000003</v>
      </c>
      <c r="Q115" s="1">
        <v>5.4109589041095889</v>
      </c>
      <c r="R115" s="9">
        <v>55072564.923100002</v>
      </c>
    </row>
    <row r="116" spans="1:18" x14ac:dyDescent="0.2">
      <c r="A116" s="7"/>
      <c r="B116" s="2" t="s">
        <v>101</v>
      </c>
      <c r="C116" s="2" t="s">
        <v>519</v>
      </c>
      <c r="D116" s="2" t="s">
        <v>141</v>
      </c>
      <c r="E116" s="3">
        <v>0</v>
      </c>
      <c r="F116" s="3" t="s">
        <v>2</v>
      </c>
      <c r="G116" s="3">
        <v>0</v>
      </c>
      <c r="H116" s="3">
        <v>0</v>
      </c>
      <c r="I116" s="3">
        <v>0</v>
      </c>
      <c r="J116" s="3">
        <v>0</v>
      </c>
      <c r="K116" s="3">
        <v>1</v>
      </c>
      <c r="L116" s="3">
        <v>0</v>
      </c>
      <c r="M116" s="2">
        <v>900000000</v>
      </c>
      <c r="N116" s="2">
        <v>62.996899999999997</v>
      </c>
      <c r="O116" s="2">
        <v>0.51493699999999998</v>
      </c>
      <c r="P116" s="2">
        <v>1581.1418570000001</v>
      </c>
      <c r="Q116" s="1">
        <v>2.7150684931506848</v>
      </c>
      <c r="R116" s="9">
        <v>11547350.300000001</v>
      </c>
    </row>
    <row r="117" spans="1:18" x14ac:dyDescent="0.2">
      <c r="A117" s="7"/>
      <c r="B117" s="2" t="s">
        <v>101</v>
      </c>
      <c r="C117" s="2" t="s">
        <v>519</v>
      </c>
      <c r="D117" s="2" t="s">
        <v>102</v>
      </c>
      <c r="E117" s="3">
        <v>0</v>
      </c>
      <c r="F117" s="3" t="s">
        <v>2</v>
      </c>
      <c r="G117" s="3">
        <v>0</v>
      </c>
      <c r="H117" s="3">
        <v>0</v>
      </c>
      <c r="I117" s="3">
        <v>0</v>
      </c>
      <c r="J117" s="3">
        <v>0</v>
      </c>
      <c r="K117" s="3">
        <v>1</v>
      </c>
      <c r="L117" s="3">
        <v>0</v>
      </c>
      <c r="M117" s="2">
        <v>1692768000</v>
      </c>
      <c r="N117" s="2">
        <v>44.017899999999997</v>
      </c>
      <c r="O117" s="2">
        <v>0.22827</v>
      </c>
      <c r="P117" s="2">
        <v>61.962328999999997</v>
      </c>
      <c r="Q117" s="1">
        <v>2.5726027397260274</v>
      </c>
      <c r="R117" s="9">
        <v>180959433.93270001</v>
      </c>
    </row>
    <row r="118" spans="1:18" x14ac:dyDescent="0.2">
      <c r="A118" s="7"/>
      <c r="B118" s="2" t="s">
        <v>101</v>
      </c>
      <c r="C118" s="2" t="s">
        <v>519</v>
      </c>
      <c r="D118" s="2" t="s">
        <v>129</v>
      </c>
      <c r="E118" s="3">
        <v>0</v>
      </c>
      <c r="F118" s="3" t="s">
        <v>2</v>
      </c>
      <c r="G118" s="3">
        <v>0</v>
      </c>
      <c r="H118" s="3">
        <v>1</v>
      </c>
      <c r="I118" s="3">
        <v>0</v>
      </c>
      <c r="J118" s="3">
        <v>1</v>
      </c>
      <c r="K118" s="3">
        <v>0</v>
      </c>
      <c r="L118" s="3">
        <v>0</v>
      </c>
      <c r="M118" s="2">
        <v>87500000</v>
      </c>
      <c r="N118" s="2">
        <v>17.307700000000001</v>
      </c>
      <c r="O118" s="2">
        <v>0.45141300000000001</v>
      </c>
      <c r="P118" s="2">
        <v>68.689364999999995</v>
      </c>
      <c r="Q118" s="1">
        <v>1.8739726027397261</v>
      </c>
      <c r="R118" s="9">
        <v>-115230155.69679999</v>
      </c>
    </row>
    <row r="119" spans="1:18" x14ac:dyDescent="0.2">
      <c r="A119" s="7"/>
      <c r="B119" s="2" t="s">
        <v>101</v>
      </c>
      <c r="C119" s="2" t="s">
        <v>519</v>
      </c>
      <c r="D119" s="2" t="s">
        <v>126</v>
      </c>
      <c r="E119" s="3">
        <v>0</v>
      </c>
      <c r="F119" s="3" t="s">
        <v>6</v>
      </c>
      <c r="G119" s="3">
        <v>0</v>
      </c>
      <c r="H119" s="3">
        <v>0</v>
      </c>
      <c r="I119" s="3">
        <v>0</v>
      </c>
      <c r="J119" s="3">
        <v>1</v>
      </c>
      <c r="K119" s="3">
        <v>1</v>
      </c>
      <c r="L119" s="3">
        <v>0</v>
      </c>
      <c r="M119" s="2">
        <v>726000000</v>
      </c>
      <c r="N119" s="2">
        <v>55.817700000000002</v>
      </c>
      <c r="O119" s="2">
        <v>0.328816</v>
      </c>
      <c r="P119" s="2">
        <v>96.006337000000002</v>
      </c>
      <c r="Q119" s="1">
        <v>2.2027397260273971</v>
      </c>
      <c r="R119" s="9">
        <v>-112624105.1372</v>
      </c>
    </row>
    <row r="120" spans="1:18" x14ac:dyDescent="0.2">
      <c r="A120" s="7"/>
      <c r="B120" s="2" t="s">
        <v>101</v>
      </c>
      <c r="C120" s="2" t="s">
        <v>519</v>
      </c>
      <c r="D120" s="2" t="s">
        <v>110</v>
      </c>
      <c r="E120" s="3">
        <v>0</v>
      </c>
      <c r="F120" s="3" t="s">
        <v>4</v>
      </c>
      <c r="G120" s="3">
        <v>0</v>
      </c>
      <c r="H120" s="3">
        <v>0</v>
      </c>
      <c r="I120" s="3">
        <v>0</v>
      </c>
      <c r="J120" s="3">
        <v>1</v>
      </c>
      <c r="K120" s="3">
        <v>1</v>
      </c>
      <c r="L120" s="3">
        <v>0</v>
      </c>
      <c r="M120" s="2">
        <v>720000000</v>
      </c>
      <c r="N120" s="2">
        <v>24.896999999999998</v>
      </c>
      <c r="O120" s="2">
        <v>0.56135800000000002</v>
      </c>
      <c r="P120" s="2">
        <v>79.430000000000007</v>
      </c>
      <c r="Q120" s="1">
        <v>2.1726027397260275</v>
      </c>
      <c r="R120" s="9">
        <v>-74745206.105199993</v>
      </c>
    </row>
    <row r="121" spans="1:18" x14ac:dyDescent="0.2">
      <c r="A121" s="7"/>
      <c r="B121" s="2" t="s">
        <v>101</v>
      </c>
      <c r="C121" s="2" t="s">
        <v>519</v>
      </c>
      <c r="D121" s="2" t="s">
        <v>112</v>
      </c>
      <c r="E121" s="3">
        <v>0</v>
      </c>
      <c r="F121" s="3" t="s">
        <v>2</v>
      </c>
      <c r="G121" s="3">
        <v>0</v>
      </c>
      <c r="H121" s="3">
        <v>0</v>
      </c>
      <c r="I121" s="3">
        <v>0</v>
      </c>
      <c r="J121" s="3">
        <v>0</v>
      </c>
      <c r="K121" s="3">
        <v>1</v>
      </c>
      <c r="L121" s="3">
        <v>0</v>
      </c>
      <c r="M121" s="2">
        <v>940000000</v>
      </c>
      <c r="N121" s="2">
        <v>46.739100000000001</v>
      </c>
      <c r="O121" s="2">
        <v>0.33924500000000002</v>
      </c>
      <c r="P121" s="2">
        <v>94.072964999999996</v>
      </c>
      <c r="Q121" s="1">
        <v>1.8383561643835618</v>
      </c>
      <c r="R121" s="9">
        <v>-239236020.322</v>
      </c>
    </row>
    <row r="122" spans="1:18" x14ac:dyDescent="0.2">
      <c r="A122" s="7"/>
      <c r="B122" s="2" t="s">
        <v>101</v>
      </c>
      <c r="C122" s="2" t="s">
        <v>519</v>
      </c>
      <c r="D122" s="2" t="s">
        <v>115</v>
      </c>
      <c r="E122" s="3">
        <v>1</v>
      </c>
      <c r="F122" s="3" t="s">
        <v>2</v>
      </c>
      <c r="G122" s="3">
        <v>0</v>
      </c>
      <c r="H122" s="3">
        <v>0</v>
      </c>
      <c r="I122" s="3">
        <v>0</v>
      </c>
      <c r="J122" s="3">
        <v>1</v>
      </c>
      <c r="K122" s="3">
        <v>1</v>
      </c>
      <c r="L122" s="3">
        <v>0</v>
      </c>
      <c r="M122" s="2">
        <v>1504000000</v>
      </c>
      <c r="N122" s="2">
        <v>45.098399999999998</v>
      </c>
      <c r="O122" s="2">
        <v>0.241316</v>
      </c>
      <c r="P122" s="2">
        <v>99.470572000000004</v>
      </c>
      <c r="Q122" s="1">
        <v>1.0356164383561643</v>
      </c>
      <c r="R122" s="9">
        <v>-105751314.4553</v>
      </c>
    </row>
    <row r="123" spans="1:18" x14ac:dyDescent="0.2">
      <c r="A123" s="7"/>
      <c r="B123" s="2" t="s">
        <v>101</v>
      </c>
      <c r="C123" s="2" t="s">
        <v>519</v>
      </c>
      <c r="D123" s="2" t="s">
        <v>132</v>
      </c>
      <c r="E123" s="3">
        <v>1</v>
      </c>
      <c r="F123" s="3" t="s">
        <v>2</v>
      </c>
      <c r="G123" s="3">
        <v>0</v>
      </c>
      <c r="H123" s="3">
        <v>1</v>
      </c>
      <c r="I123" s="3">
        <v>0</v>
      </c>
      <c r="J123" s="3">
        <v>1</v>
      </c>
      <c r="K123" s="3">
        <v>0</v>
      </c>
      <c r="L123" s="3">
        <v>0</v>
      </c>
      <c r="M123" s="2">
        <v>1000977.74</v>
      </c>
      <c r="N123" s="2">
        <v>29.997599999999998</v>
      </c>
      <c r="O123" s="2">
        <v>0.22182199999999999</v>
      </c>
      <c r="P123" s="2">
        <v>47.638737999999996</v>
      </c>
      <c r="Q123" s="1">
        <v>1.0931506849315069</v>
      </c>
      <c r="R123" s="9">
        <v>-310962315.38959998</v>
      </c>
    </row>
    <row r="124" spans="1:18" x14ac:dyDescent="0.2">
      <c r="A124" s="7"/>
      <c r="B124" s="2" t="s">
        <v>101</v>
      </c>
      <c r="C124" s="2" t="s">
        <v>519</v>
      </c>
      <c r="D124" s="2" t="s">
        <v>136</v>
      </c>
      <c r="E124" s="3">
        <v>0</v>
      </c>
      <c r="F124" s="3" t="s">
        <v>2</v>
      </c>
      <c r="G124" s="3">
        <v>0</v>
      </c>
      <c r="H124" s="3">
        <v>0</v>
      </c>
      <c r="I124" s="3">
        <v>1</v>
      </c>
      <c r="J124" s="3">
        <v>0</v>
      </c>
      <c r="K124" s="3">
        <v>1</v>
      </c>
      <c r="L124" s="3">
        <v>1</v>
      </c>
      <c r="M124" s="2">
        <v>904140000</v>
      </c>
      <c r="N124" s="2">
        <v>22.266200000000001</v>
      </c>
      <c r="O124" s="2">
        <v>0.46437</v>
      </c>
      <c r="P124" s="2">
        <v>82.94</v>
      </c>
      <c r="Q124" s="1">
        <v>19.224657534246575</v>
      </c>
      <c r="R124" s="9">
        <v>220308852.78999999</v>
      </c>
    </row>
    <row r="125" spans="1:18" x14ac:dyDescent="0.2">
      <c r="A125" s="7"/>
      <c r="B125" s="2" t="s">
        <v>101</v>
      </c>
      <c r="C125" s="2" t="s">
        <v>519</v>
      </c>
      <c r="D125" s="2" t="s">
        <v>131</v>
      </c>
      <c r="E125" s="3">
        <v>1</v>
      </c>
      <c r="F125" s="3" t="s">
        <v>2</v>
      </c>
      <c r="G125" s="3">
        <v>0</v>
      </c>
      <c r="H125" s="3">
        <v>1</v>
      </c>
      <c r="I125" s="3">
        <v>0</v>
      </c>
      <c r="J125" s="3">
        <v>1</v>
      </c>
      <c r="K125" s="3">
        <v>0</v>
      </c>
      <c r="L125" s="3">
        <v>1</v>
      </c>
      <c r="M125" s="2">
        <v>490000000</v>
      </c>
      <c r="N125" s="2">
        <v>15.370100000000001</v>
      </c>
      <c r="O125" s="2">
        <v>0.54244199999999998</v>
      </c>
      <c r="P125" s="2">
        <v>90.897153000000003</v>
      </c>
      <c r="Q125" s="1">
        <v>15.09041095890411</v>
      </c>
      <c r="R125" s="9">
        <v>-510498737.89459997</v>
      </c>
    </row>
    <row r="126" spans="1:18" x14ac:dyDescent="0.2">
      <c r="A126" s="7"/>
      <c r="B126" s="2" t="s">
        <v>101</v>
      </c>
      <c r="C126" s="2" t="s">
        <v>519</v>
      </c>
      <c r="D126" s="2" t="s">
        <v>114</v>
      </c>
      <c r="E126" s="3">
        <v>0</v>
      </c>
      <c r="F126" s="3" t="s">
        <v>2</v>
      </c>
      <c r="G126" s="3">
        <v>0</v>
      </c>
      <c r="H126" s="3">
        <v>1</v>
      </c>
      <c r="I126" s="3">
        <v>0</v>
      </c>
      <c r="J126" s="3">
        <v>0</v>
      </c>
      <c r="K126" s="3">
        <v>0</v>
      </c>
      <c r="L126" s="3">
        <v>1</v>
      </c>
      <c r="M126" s="2">
        <v>740567308</v>
      </c>
      <c r="N126" s="2">
        <v>51</v>
      </c>
      <c r="O126" s="2">
        <v>0.54675099999999999</v>
      </c>
      <c r="P126" s="2">
        <v>31.549648000000001</v>
      </c>
      <c r="Q126" s="1">
        <v>12.468493150684932</v>
      </c>
      <c r="R126" s="9">
        <v>481009478.241</v>
      </c>
    </row>
    <row r="127" spans="1:18" x14ac:dyDescent="0.2">
      <c r="A127" s="7"/>
      <c r="B127" s="2" t="s">
        <v>101</v>
      </c>
      <c r="C127" s="2" t="s">
        <v>519</v>
      </c>
      <c r="D127" s="2" t="s">
        <v>127</v>
      </c>
      <c r="E127" s="3">
        <v>0</v>
      </c>
      <c r="F127" s="3" t="s">
        <v>4</v>
      </c>
      <c r="G127" s="3">
        <v>0</v>
      </c>
      <c r="H127" s="3">
        <v>1</v>
      </c>
      <c r="I127" s="3">
        <v>0</v>
      </c>
      <c r="J127" s="3">
        <v>1</v>
      </c>
      <c r="K127" s="3">
        <v>0</v>
      </c>
      <c r="L127" s="3">
        <v>1</v>
      </c>
      <c r="M127" s="2">
        <v>735000000</v>
      </c>
      <c r="N127" s="2">
        <v>57.750100000000003</v>
      </c>
      <c r="O127" s="2">
        <v>0.27546399999999999</v>
      </c>
      <c r="P127" s="2">
        <v>31.175661999999999</v>
      </c>
      <c r="Q127" s="1">
        <v>4.8136986301369866</v>
      </c>
      <c r="R127" s="9">
        <v>774061558.85580003</v>
      </c>
    </row>
    <row r="128" spans="1:18" x14ac:dyDescent="0.2">
      <c r="A128" s="7"/>
      <c r="B128" s="2" t="s">
        <v>101</v>
      </c>
      <c r="C128" s="2" t="s">
        <v>519</v>
      </c>
      <c r="D128" s="2" t="s">
        <v>108</v>
      </c>
      <c r="E128" s="3">
        <v>0</v>
      </c>
      <c r="F128" s="3" t="s">
        <v>2</v>
      </c>
      <c r="G128" s="3">
        <v>0</v>
      </c>
      <c r="H128" s="3">
        <v>1</v>
      </c>
      <c r="I128" s="3">
        <v>1</v>
      </c>
      <c r="J128" s="3">
        <v>0</v>
      </c>
      <c r="K128" s="3">
        <v>0</v>
      </c>
      <c r="L128" s="3">
        <v>0</v>
      </c>
      <c r="M128" s="2">
        <v>466500000</v>
      </c>
      <c r="N128" s="2">
        <v>31.4466</v>
      </c>
      <c r="O128" s="2">
        <v>0.43034699999999998</v>
      </c>
      <c r="P128" s="2">
        <v>57.231794999999998</v>
      </c>
      <c r="Q128" s="1">
        <v>2.3972602739726026</v>
      </c>
      <c r="R128" s="9">
        <v>-344682610.67589998</v>
      </c>
    </row>
    <row r="129" spans="1:18" x14ac:dyDescent="0.2">
      <c r="A129" s="7"/>
      <c r="B129" s="2" t="s">
        <v>101</v>
      </c>
      <c r="C129" s="2" t="s">
        <v>519</v>
      </c>
      <c r="D129" s="2" t="s">
        <v>128</v>
      </c>
      <c r="E129" s="3">
        <v>0</v>
      </c>
      <c r="F129" s="3" t="s">
        <v>6</v>
      </c>
      <c r="G129" s="3">
        <v>0</v>
      </c>
      <c r="H129" s="3">
        <v>1</v>
      </c>
      <c r="I129" s="3">
        <v>0</v>
      </c>
      <c r="J129" s="3">
        <v>0</v>
      </c>
      <c r="K129" s="3">
        <v>0</v>
      </c>
      <c r="L129" s="3">
        <v>0</v>
      </c>
      <c r="M129" s="2">
        <v>100702190.12</v>
      </c>
      <c r="N129" s="2">
        <v>33.317399999999999</v>
      </c>
      <c r="O129" s="2">
        <v>0.38437399999999999</v>
      </c>
      <c r="P129" s="2">
        <v>303.98475400000001</v>
      </c>
      <c r="Q129" s="1">
        <v>2.4027397260273973</v>
      </c>
      <c r="R129" s="9">
        <v>9644793.2515999991</v>
      </c>
    </row>
    <row r="130" spans="1:18" x14ac:dyDescent="0.2">
      <c r="A130" s="7"/>
      <c r="B130" s="2" t="s">
        <v>101</v>
      </c>
      <c r="C130" s="2" t="s">
        <v>519</v>
      </c>
      <c r="D130" s="2" t="s">
        <v>105</v>
      </c>
      <c r="E130" s="3">
        <v>0</v>
      </c>
      <c r="F130" s="3" t="s">
        <v>2</v>
      </c>
      <c r="G130" s="3">
        <v>0</v>
      </c>
      <c r="H130" s="3">
        <v>1</v>
      </c>
      <c r="I130" s="3">
        <v>0</v>
      </c>
      <c r="J130" s="3">
        <v>1</v>
      </c>
      <c r="K130" s="3">
        <v>0</v>
      </c>
      <c r="L130" s="3">
        <v>0</v>
      </c>
      <c r="M130" s="2">
        <v>66300000</v>
      </c>
      <c r="N130" s="2">
        <v>17.6005</v>
      </c>
      <c r="O130" s="2">
        <v>0.31282599999999999</v>
      </c>
      <c r="P130" s="2">
        <v>79.991292000000001</v>
      </c>
      <c r="Q130" s="1">
        <v>1.3616438356164384</v>
      </c>
      <c r="R130" s="9">
        <v>-291006269.48799998</v>
      </c>
    </row>
    <row r="131" spans="1:18" x14ac:dyDescent="0.2">
      <c r="A131" s="7"/>
      <c r="B131" s="2" t="s">
        <v>143</v>
      </c>
      <c r="C131" s="2" t="s">
        <v>520</v>
      </c>
      <c r="D131" s="2" t="s">
        <v>181</v>
      </c>
      <c r="E131" s="3">
        <v>1</v>
      </c>
      <c r="F131" s="3" t="s">
        <v>6</v>
      </c>
      <c r="G131" s="3">
        <v>0</v>
      </c>
      <c r="H131" s="3">
        <v>1</v>
      </c>
      <c r="I131" s="3">
        <v>0</v>
      </c>
      <c r="J131" s="3">
        <v>1</v>
      </c>
      <c r="K131" s="3">
        <v>0</v>
      </c>
      <c r="L131" s="3">
        <v>1</v>
      </c>
      <c r="M131" s="2">
        <v>588000000</v>
      </c>
      <c r="N131" s="2">
        <v>21.750800000000002</v>
      </c>
      <c r="O131" s="2">
        <v>0.80754599999999999</v>
      </c>
      <c r="P131" s="2">
        <v>117.817104</v>
      </c>
      <c r="Q131" s="1">
        <v>25.290410958904111</v>
      </c>
      <c r="R131" s="9">
        <v>-1449216067.54</v>
      </c>
    </row>
    <row r="132" spans="1:18" x14ac:dyDescent="0.2">
      <c r="A132" s="7"/>
      <c r="B132" s="2" t="s">
        <v>143</v>
      </c>
      <c r="C132" s="2" t="s">
        <v>520</v>
      </c>
      <c r="D132" s="2" t="s">
        <v>147</v>
      </c>
      <c r="E132" s="3">
        <v>0</v>
      </c>
      <c r="F132" s="3" t="s">
        <v>2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1</v>
      </c>
      <c r="M132" s="2">
        <v>4034000000</v>
      </c>
      <c r="N132" s="2">
        <v>7.1920999999999999</v>
      </c>
      <c r="O132" s="2">
        <v>0.68908700000000001</v>
      </c>
      <c r="P132" s="2">
        <v>18.855858000000001</v>
      </c>
      <c r="Q132" s="1">
        <v>13.87945205479452</v>
      </c>
      <c r="R132" s="9">
        <v>-11349134750.771999</v>
      </c>
    </row>
    <row r="133" spans="1:18" x14ac:dyDescent="0.2">
      <c r="A133" s="7"/>
      <c r="B133" s="2" t="s">
        <v>143</v>
      </c>
      <c r="C133" s="2" t="s">
        <v>520</v>
      </c>
      <c r="D133" s="2" t="s">
        <v>157</v>
      </c>
      <c r="E133" s="3">
        <v>0</v>
      </c>
      <c r="F133" s="3" t="s">
        <v>6</v>
      </c>
      <c r="G133" s="3">
        <v>0</v>
      </c>
      <c r="H133" s="3">
        <v>0</v>
      </c>
      <c r="I133" s="3">
        <v>0</v>
      </c>
      <c r="J133" s="3">
        <v>1</v>
      </c>
      <c r="K133" s="3">
        <v>0</v>
      </c>
      <c r="L133" s="3">
        <v>1</v>
      </c>
      <c r="M133" s="2">
        <v>4215000000</v>
      </c>
      <c r="N133" s="2">
        <v>11.315300000000001</v>
      </c>
      <c r="O133" s="2">
        <v>0.50734500000000005</v>
      </c>
      <c r="P133" s="2">
        <v>42.443764999999999</v>
      </c>
      <c r="Q133" s="1">
        <v>21.104109589041094</v>
      </c>
      <c r="R133" s="10">
        <v>-1590566780.5325999</v>
      </c>
    </row>
    <row r="134" spans="1:18" x14ac:dyDescent="0.2">
      <c r="A134" s="7"/>
      <c r="B134" s="2" t="s">
        <v>143</v>
      </c>
      <c r="C134" s="2" t="s">
        <v>520</v>
      </c>
      <c r="D134" s="2" t="s">
        <v>154</v>
      </c>
      <c r="E134" s="3">
        <v>0</v>
      </c>
      <c r="F134" s="3" t="s">
        <v>2</v>
      </c>
      <c r="G134" s="3">
        <v>0</v>
      </c>
      <c r="H134" s="3">
        <v>0</v>
      </c>
      <c r="I134" s="3">
        <v>0</v>
      </c>
      <c r="J134" s="3">
        <v>1</v>
      </c>
      <c r="K134" s="3">
        <v>0</v>
      </c>
      <c r="L134" s="3">
        <v>1</v>
      </c>
      <c r="M134" s="2">
        <v>600000000</v>
      </c>
      <c r="N134" s="2">
        <v>31.025099999999998</v>
      </c>
      <c r="O134" s="2">
        <v>0.75208699999999995</v>
      </c>
      <c r="P134" s="2">
        <v>124.5</v>
      </c>
      <c r="Q134" s="1">
        <v>11.016438356164384</v>
      </c>
      <c r="R134" s="9">
        <v>-157149746.80000001</v>
      </c>
    </row>
    <row r="135" spans="1:18" x14ac:dyDescent="0.2">
      <c r="A135" s="7"/>
      <c r="B135" s="2" t="s">
        <v>143</v>
      </c>
      <c r="C135" s="2" t="s">
        <v>520</v>
      </c>
      <c r="D135" s="2" t="s">
        <v>190</v>
      </c>
      <c r="E135" s="3">
        <v>0</v>
      </c>
      <c r="F135" s="3">
        <v>3</v>
      </c>
      <c r="G135" s="3">
        <v>0</v>
      </c>
      <c r="H135" s="3">
        <v>1</v>
      </c>
      <c r="I135" s="3">
        <v>1</v>
      </c>
      <c r="J135" s="3">
        <v>1</v>
      </c>
      <c r="K135" s="3">
        <v>0</v>
      </c>
      <c r="L135" s="3">
        <v>1</v>
      </c>
      <c r="M135" s="2">
        <v>603233131.58000004</v>
      </c>
      <c r="N135" s="2">
        <v>24.637799999999999</v>
      </c>
      <c r="O135" s="2">
        <v>0.50592099999999995</v>
      </c>
      <c r="P135" s="2">
        <v>83.381619000000001</v>
      </c>
      <c r="Q135" s="1">
        <v>9.9534246575342458</v>
      </c>
      <c r="R135" s="9">
        <v>-798557442.9698</v>
      </c>
    </row>
    <row r="136" spans="1:18" x14ac:dyDescent="0.2">
      <c r="A136" s="7"/>
      <c r="B136" s="2" t="s">
        <v>143</v>
      </c>
      <c r="C136" s="2" t="s">
        <v>520</v>
      </c>
      <c r="D136" s="2" t="s">
        <v>183</v>
      </c>
      <c r="E136" s="3">
        <v>0</v>
      </c>
      <c r="F136" s="3" t="s">
        <v>6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  <c r="L136" s="3">
        <v>1</v>
      </c>
      <c r="M136" s="2">
        <v>288000000</v>
      </c>
      <c r="N136" s="2">
        <v>11.743600000000001</v>
      </c>
      <c r="O136" s="2">
        <v>0.34046300000000002</v>
      </c>
      <c r="P136" s="2">
        <v>36.523437000000001</v>
      </c>
      <c r="Q136" s="1">
        <v>10.547945205479452</v>
      </c>
      <c r="R136" s="9">
        <v>-281975580.51340002</v>
      </c>
    </row>
    <row r="137" spans="1:18" x14ac:dyDescent="0.2">
      <c r="A137" s="7"/>
      <c r="B137" s="2" t="s">
        <v>143</v>
      </c>
      <c r="C137" s="2" t="s">
        <v>520</v>
      </c>
      <c r="D137" s="2" t="s">
        <v>186</v>
      </c>
      <c r="E137" s="3">
        <v>0</v>
      </c>
      <c r="F137" s="3" t="s">
        <v>6</v>
      </c>
      <c r="G137" s="3">
        <v>0</v>
      </c>
      <c r="H137" s="3">
        <v>0</v>
      </c>
      <c r="I137" s="3">
        <v>1</v>
      </c>
      <c r="J137" s="3">
        <v>0</v>
      </c>
      <c r="K137" s="3">
        <v>1</v>
      </c>
      <c r="L137" s="3">
        <v>1</v>
      </c>
      <c r="M137" s="2">
        <v>1921200000</v>
      </c>
      <c r="N137" s="2">
        <v>31.252099999999999</v>
      </c>
      <c r="O137" s="2">
        <v>0.45178200000000002</v>
      </c>
      <c r="P137" s="2">
        <v>46.760848000000003</v>
      </c>
      <c r="Q137" s="1">
        <v>10.353424657534246</v>
      </c>
      <c r="R137" s="9">
        <v>-233399323.54629999</v>
      </c>
    </row>
    <row r="138" spans="1:18" x14ac:dyDescent="0.2">
      <c r="A138" s="7"/>
      <c r="B138" s="2" t="s">
        <v>143</v>
      </c>
      <c r="C138" s="2" t="s">
        <v>520</v>
      </c>
      <c r="D138" s="2" t="s">
        <v>176</v>
      </c>
      <c r="E138" s="3">
        <v>0</v>
      </c>
      <c r="F138" s="3" t="s">
        <v>2</v>
      </c>
      <c r="G138" s="3">
        <v>0</v>
      </c>
      <c r="H138" s="3">
        <v>1</v>
      </c>
      <c r="I138" s="3">
        <v>1</v>
      </c>
      <c r="J138" s="3">
        <v>1</v>
      </c>
      <c r="K138" s="3">
        <v>0</v>
      </c>
      <c r="L138" s="3">
        <v>1</v>
      </c>
      <c r="M138" s="2">
        <v>556410000</v>
      </c>
      <c r="N138" s="2">
        <v>67.742199999999997</v>
      </c>
      <c r="O138" s="2">
        <v>0.91550799999999999</v>
      </c>
      <c r="P138" s="2">
        <v>101.07</v>
      </c>
      <c r="Q138" s="1">
        <v>9.5945205479452049</v>
      </c>
      <c r="R138" s="9">
        <v>4509587521.6400003</v>
      </c>
    </row>
    <row r="139" spans="1:18" x14ac:dyDescent="0.2">
      <c r="A139" s="7"/>
      <c r="B139" s="2" t="s">
        <v>143</v>
      </c>
      <c r="C139" s="2" t="s">
        <v>520</v>
      </c>
      <c r="D139" s="2" t="s">
        <v>160</v>
      </c>
      <c r="E139" s="3">
        <v>0</v>
      </c>
      <c r="F139" s="3" t="s">
        <v>4</v>
      </c>
      <c r="G139" s="3">
        <v>0</v>
      </c>
      <c r="H139" s="3">
        <v>1</v>
      </c>
      <c r="I139" s="3">
        <v>0</v>
      </c>
      <c r="J139" s="3">
        <v>1</v>
      </c>
      <c r="K139" s="3">
        <v>0</v>
      </c>
      <c r="L139" s="3">
        <v>1</v>
      </c>
      <c r="M139" s="2">
        <v>171411604.65000001</v>
      </c>
      <c r="N139" s="2">
        <v>25.540199999999999</v>
      </c>
      <c r="O139" s="2">
        <v>0.52651899999999996</v>
      </c>
      <c r="P139" s="2">
        <v>25.163143000000002</v>
      </c>
      <c r="Q139" s="1">
        <v>8.9315068493150687</v>
      </c>
      <c r="R139" s="9">
        <v>-1428681134.8301001</v>
      </c>
    </row>
    <row r="140" spans="1:18" x14ac:dyDescent="0.2">
      <c r="A140" s="7"/>
      <c r="B140" s="2" t="s">
        <v>143</v>
      </c>
      <c r="C140" s="2" t="s">
        <v>520</v>
      </c>
      <c r="D140" s="2" t="s">
        <v>144</v>
      </c>
      <c r="E140" s="3">
        <v>1</v>
      </c>
      <c r="F140" s="3" t="s">
        <v>4</v>
      </c>
      <c r="G140" s="3">
        <v>0</v>
      </c>
      <c r="H140" s="3">
        <v>1</v>
      </c>
      <c r="I140" s="3">
        <v>0</v>
      </c>
      <c r="J140" s="3">
        <v>1</v>
      </c>
      <c r="K140" s="3">
        <v>0</v>
      </c>
      <c r="L140" s="3">
        <v>1</v>
      </c>
      <c r="M140" s="2">
        <v>296117207</v>
      </c>
      <c r="N140" s="2">
        <v>19.6875</v>
      </c>
      <c r="O140" s="2">
        <v>0.42815500000000001</v>
      </c>
      <c r="P140" s="2">
        <v>80.856594999999999</v>
      </c>
      <c r="Q140" s="1">
        <v>7.5917808219178085</v>
      </c>
      <c r="R140" s="9">
        <v>182038515.7159</v>
      </c>
    </row>
    <row r="141" spans="1:18" x14ac:dyDescent="0.2">
      <c r="A141" s="7"/>
      <c r="B141" s="2" t="s">
        <v>143</v>
      </c>
      <c r="C141" s="2" t="s">
        <v>520</v>
      </c>
      <c r="D141" s="2" t="s">
        <v>164</v>
      </c>
      <c r="E141" s="3">
        <v>0</v>
      </c>
      <c r="F141" s="3">
        <v>3</v>
      </c>
      <c r="G141" s="3">
        <v>1</v>
      </c>
      <c r="H141" s="3">
        <v>1</v>
      </c>
      <c r="I141" s="3">
        <v>1</v>
      </c>
      <c r="J141" s="3">
        <v>0</v>
      </c>
      <c r="K141" s="3">
        <v>0</v>
      </c>
      <c r="L141" s="3">
        <v>1</v>
      </c>
      <c r="M141" s="2">
        <v>24293834.129999999</v>
      </c>
      <c r="N141" s="2">
        <v>22.433499999999999</v>
      </c>
      <c r="O141" s="2">
        <v>0.166682</v>
      </c>
      <c r="P141" s="2">
        <v>197.27085</v>
      </c>
      <c r="Q141" s="1">
        <v>6.9452054794520546</v>
      </c>
      <c r="R141" s="9">
        <v>26917931.993700001</v>
      </c>
    </row>
    <row r="142" spans="1:18" x14ac:dyDescent="0.2">
      <c r="A142" s="7"/>
      <c r="B142" s="2" t="s">
        <v>143</v>
      </c>
      <c r="C142" s="2" t="s">
        <v>520</v>
      </c>
      <c r="D142" s="2" t="s">
        <v>155</v>
      </c>
      <c r="E142" s="3">
        <v>0</v>
      </c>
      <c r="F142" s="3" t="s">
        <v>6</v>
      </c>
      <c r="G142" s="3">
        <v>0</v>
      </c>
      <c r="H142" s="3">
        <v>1</v>
      </c>
      <c r="I142" s="3">
        <v>1</v>
      </c>
      <c r="J142" s="3">
        <v>1</v>
      </c>
      <c r="K142" s="3">
        <v>0</v>
      </c>
      <c r="L142" s="3">
        <v>1</v>
      </c>
      <c r="M142" s="2">
        <v>171500000</v>
      </c>
      <c r="N142" s="2">
        <v>23.2639</v>
      </c>
      <c r="O142" s="2">
        <v>0.81856399999999996</v>
      </c>
      <c r="P142" s="2">
        <v>111.425535</v>
      </c>
      <c r="Q142" s="1">
        <v>7.4602739726027396</v>
      </c>
      <c r="R142" s="9">
        <v>-513746934.77969998</v>
      </c>
    </row>
    <row r="143" spans="1:18" x14ac:dyDescent="0.2">
      <c r="A143" s="7"/>
      <c r="B143" s="2" t="s">
        <v>143</v>
      </c>
      <c r="C143" s="2" t="s">
        <v>520</v>
      </c>
      <c r="D143" s="2" t="s">
        <v>165</v>
      </c>
      <c r="E143" s="3">
        <v>1</v>
      </c>
      <c r="F143" s="3" t="s">
        <v>2</v>
      </c>
      <c r="G143" s="3">
        <v>0</v>
      </c>
      <c r="H143" s="3">
        <v>0</v>
      </c>
      <c r="I143" s="3">
        <v>0</v>
      </c>
      <c r="J143" s="3">
        <v>0</v>
      </c>
      <c r="K143" s="3">
        <v>1</v>
      </c>
      <c r="L143" s="3">
        <v>1</v>
      </c>
      <c r="M143" s="2">
        <v>3136320000</v>
      </c>
      <c r="N143" s="2">
        <v>21.076499999999999</v>
      </c>
      <c r="O143" s="2">
        <v>0.117225</v>
      </c>
      <c r="P143" s="2">
        <v>115.67966800000001</v>
      </c>
      <c r="Q143" s="1">
        <v>7.6986301369863011</v>
      </c>
      <c r="R143" s="9">
        <v>-11959094.720799999</v>
      </c>
    </row>
    <row r="144" spans="1:18" x14ac:dyDescent="0.2">
      <c r="A144" s="7"/>
      <c r="B144" s="2" t="s">
        <v>143</v>
      </c>
      <c r="C144" s="2" t="s">
        <v>520</v>
      </c>
      <c r="D144" s="2" t="s">
        <v>192</v>
      </c>
      <c r="E144" s="3">
        <v>1</v>
      </c>
      <c r="F144" s="3" t="s">
        <v>2</v>
      </c>
      <c r="G144" s="3">
        <v>0</v>
      </c>
      <c r="H144" s="3">
        <v>0</v>
      </c>
      <c r="I144" s="3">
        <v>1</v>
      </c>
      <c r="J144" s="3">
        <v>0</v>
      </c>
      <c r="K144" s="3">
        <v>0</v>
      </c>
      <c r="L144" s="3">
        <v>1</v>
      </c>
      <c r="M144" s="2">
        <v>1027000000</v>
      </c>
      <c r="N144" s="2">
        <v>27.996400000000001</v>
      </c>
      <c r="O144" s="2">
        <v>0.35638599999999998</v>
      </c>
      <c r="P144" s="2">
        <v>40.479999999999997</v>
      </c>
      <c r="Q144" s="1">
        <v>7.1232876712328768</v>
      </c>
      <c r="R144" s="9">
        <v>193293086.91769999</v>
      </c>
    </row>
    <row r="145" spans="1:18" x14ac:dyDescent="0.2">
      <c r="A145" s="7"/>
      <c r="B145" s="2" t="s">
        <v>143</v>
      </c>
      <c r="C145" s="2" t="s">
        <v>520</v>
      </c>
      <c r="D145" s="2" t="s">
        <v>177</v>
      </c>
      <c r="E145" s="3">
        <v>0</v>
      </c>
      <c r="F145" s="3" t="s">
        <v>2</v>
      </c>
      <c r="G145" s="3">
        <v>0</v>
      </c>
      <c r="H145" s="3">
        <v>1</v>
      </c>
      <c r="I145" s="3">
        <v>0</v>
      </c>
      <c r="J145" s="3">
        <v>1</v>
      </c>
      <c r="K145" s="3">
        <v>0</v>
      </c>
      <c r="L145" s="3">
        <v>1</v>
      </c>
      <c r="M145" s="2">
        <v>1586917800</v>
      </c>
      <c r="N145" s="2">
        <v>19.282</v>
      </c>
      <c r="O145" s="2">
        <v>0.65688800000000003</v>
      </c>
      <c r="P145" s="2">
        <v>51.939324999999997</v>
      </c>
      <c r="Q145" s="1">
        <v>6.6657534246575345</v>
      </c>
      <c r="R145" s="9">
        <v>-1311363189.9892001</v>
      </c>
    </row>
    <row r="146" spans="1:18" x14ac:dyDescent="0.2">
      <c r="A146" s="7"/>
      <c r="B146" s="2" t="s">
        <v>143</v>
      </c>
      <c r="C146" s="2" t="s">
        <v>520</v>
      </c>
      <c r="D146" s="2" t="s">
        <v>162</v>
      </c>
      <c r="E146" s="3">
        <v>1</v>
      </c>
      <c r="F146" s="3" t="s">
        <v>2</v>
      </c>
      <c r="G146" s="3">
        <v>0</v>
      </c>
      <c r="H146" s="3">
        <v>0</v>
      </c>
      <c r="I146" s="3">
        <v>1</v>
      </c>
      <c r="J146" s="3">
        <v>0</v>
      </c>
      <c r="K146" s="3">
        <v>0</v>
      </c>
      <c r="L146" s="3">
        <v>1</v>
      </c>
      <c r="M146" s="2">
        <v>1104437500</v>
      </c>
      <c r="N146" s="2">
        <v>21.217500000000001</v>
      </c>
      <c r="O146" s="2">
        <v>0.33957300000000001</v>
      </c>
      <c r="P146" s="2">
        <v>41.124735999999999</v>
      </c>
      <c r="Q146" s="1">
        <v>6.7972602739726025</v>
      </c>
      <c r="R146" s="9">
        <v>214022643.5663</v>
      </c>
    </row>
    <row r="147" spans="1:18" x14ac:dyDescent="0.2">
      <c r="A147" s="7"/>
      <c r="B147" s="2" t="s">
        <v>143</v>
      </c>
      <c r="C147" s="2" t="s">
        <v>520</v>
      </c>
      <c r="D147" s="2" t="s">
        <v>149</v>
      </c>
      <c r="E147" s="3">
        <v>0</v>
      </c>
      <c r="F147" s="3" t="s">
        <v>2</v>
      </c>
      <c r="G147" s="3">
        <v>0</v>
      </c>
      <c r="H147" s="3">
        <v>0</v>
      </c>
      <c r="I147" s="3">
        <v>0</v>
      </c>
      <c r="J147" s="3">
        <v>1</v>
      </c>
      <c r="K147" s="3">
        <v>1</v>
      </c>
      <c r="L147" s="3">
        <v>1</v>
      </c>
      <c r="M147" s="2">
        <v>3400000000</v>
      </c>
      <c r="N147" s="2">
        <v>35.175400000000003</v>
      </c>
      <c r="O147" s="2">
        <v>0.20183400000000001</v>
      </c>
      <c r="P147" s="2">
        <v>46.1</v>
      </c>
      <c r="Q147" s="1">
        <v>5.6958904109589037</v>
      </c>
      <c r="R147" s="9">
        <v>545006666.14690006</v>
      </c>
    </row>
    <row r="148" spans="1:18" x14ac:dyDescent="0.2">
      <c r="A148" s="7"/>
      <c r="B148" s="2" t="s">
        <v>143</v>
      </c>
      <c r="C148" s="2" t="s">
        <v>520</v>
      </c>
      <c r="D148" s="2" t="s">
        <v>159</v>
      </c>
      <c r="E148" s="3">
        <v>0</v>
      </c>
      <c r="F148" s="3" t="s">
        <v>6</v>
      </c>
      <c r="G148" s="3">
        <v>0</v>
      </c>
      <c r="H148" s="3">
        <v>0</v>
      </c>
      <c r="I148" s="3">
        <v>1</v>
      </c>
      <c r="J148" s="3">
        <v>0</v>
      </c>
      <c r="K148" s="3">
        <v>1</v>
      </c>
      <c r="L148" s="3">
        <v>1</v>
      </c>
      <c r="M148" s="2">
        <v>2895000000</v>
      </c>
      <c r="N148" s="2">
        <v>44.52</v>
      </c>
      <c r="O148" s="2">
        <v>0.31493199999999999</v>
      </c>
      <c r="P148" s="2">
        <v>41.686644999999999</v>
      </c>
      <c r="Q148" s="1">
        <v>5.1890410958904107</v>
      </c>
      <c r="R148" s="9">
        <v>-282897613.87660003</v>
      </c>
    </row>
    <row r="149" spans="1:18" x14ac:dyDescent="0.2">
      <c r="A149" s="7"/>
      <c r="B149" s="2" t="s">
        <v>143</v>
      </c>
      <c r="C149" s="2" t="s">
        <v>520</v>
      </c>
      <c r="D149" s="2" t="s">
        <v>185</v>
      </c>
      <c r="E149" s="3">
        <v>0</v>
      </c>
      <c r="F149" s="3" t="s">
        <v>2</v>
      </c>
      <c r="G149" s="3">
        <v>0</v>
      </c>
      <c r="H149" s="3">
        <v>0</v>
      </c>
      <c r="I149" s="3">
        <v>0</v>
      </c>
      <c r="J149" s="3">
        <v>1</v>
      </c>
      <c r="K149" s="3">
        <v>1</v>
      </c>
      <c r="L149" s="3">
        <v>0</v>
      </c>
      <c r="M149" s="2">
        <v>859360000</v>
      </c>
      <c r="N149" s="2">
        <v>48.491</v>
      </c>
      <c r="O149" s="2">
        <v>0.53785300000000003</v>
      </c>
      <c r="P149" s="2">
        <v>105.13</v>
      </c>
      <c r="Q149" s="1">
        <v>1.7780821917808218</v>
      </c>
      <c r="R149" s="9">
        <v>-173676308.51019999</v>
      </c>
    </row>
    <row r="150" spans="1:18" x14ac:dyDescent="0.2">
      <c r="A150" s="7"/>
      <c r="B150" s="2" t="s">
        <v>143</v>
      </c>
      <c r="C150" s="2" t="s">
        <v>520</v>
      </c>
      <c r="D150" s="2" t="s">
        <v>187</v>
      </c>
      <c r="E150" s="3">
        <v>0</v>
      </c>
      <c r="F150" s="3" t="s">
        <v>2</v>
      </c>
      <c r="G150" s="3">
        <v>0</v>
      </c>
      <c r="H150" s="3">
        <v>1</v>
      </c>
      <c r="I150" s="3">
        <v>0</v>
      </c>
      <c r="J150" s="3">
        <v>1</v>
      </c>
      <c r="K150" s="3">
        <v>0</v>
      </c>
      <c r="L150" s="3">
        <v>0</v>
      </c>
      <c r="M150" s="2">
        <v>104800000</v>
      </c>
      <c r="N150" s="2">
        <v>39.231099999999998</v>
      </c>
      <c r="O150" s="2">
        <v>0.29233199999999998</v>
      </c>
      <c r="P150" s="2">
        <v>58.601965999999997</v>
      </c>
      <c r="Q150" s="1">
        <v>1.1643835616438356</v>
      </c>
      <c r="R150" s="9">
        <v>-258759321.48390001</v>
      </c>
    </row>
    <row r="151" spans="1:18" x14ac:dyDescent="0.2">
      <c r="A151" s="7"/>
      <c r="B151" s="2" t="s">
        <v>143</v>
      </c>
      <c r="C151" s="2" t="s">
        <v>520</v>
      </c>
      <c r="D151" s="2" t="s">
        <v>193</v>
      </c>
      <c r="E151" s="3">
        <v>0</v>
      </c>
      <c r="F151" s="3" t="s">
        <v>4</v>
      </c>
      <c r="G151" s="3">
        <v>0</v>
      </c>
      <c r="H151" s="3">
        <v>1</v>
      </c>
      <c r="I151" s="3">
        <v>1</v>
      </c>
      <c r="J151" s="3">
        <v>1</v>
      </c>
      <c r="K151" s="3">
        <v>0</v>
      </c>
      <c r="L151" s="3">
        <v>0</v>
      </c>
      <c r="M151" s="2">
        <v>323400000</v>
      </c>
      <c r="N151" s="2">
        <v>28.6126</v>
      </c>
      <c r="O151" s="2">
        <v>0.19139600000000001</v>
      </c>
      <c r="P151" s="2">
        <v>71.059117000000001</v>
      </c>
      <c r="Q151" s="1">
        <v>0.79178082191780819</v>
      </c>
      <c r="R151" s="9">
        <v>25596147.1602</v>
      </c>
    </row>
    <row r="152" spans="1:18" x14ac:dyDescent="0.2">
      <c r="A152" s="7"/>
      <c r="B152" s="2" t="s">
        <v>143</v>
      </c>
      <c r="C152" s="2" t="s">
        <v>520</v>
      </c>
      <c r="D152" s="2" t="s">
        <v>168</v>
      </c>
      <c r="E152" s="3">
        <v>0</v>
      </c>
      <c r="F152" s="3" t="s">
        <v>2</v>
      </c>
      <c r="G152" s="3">
        <v>0</v>
      </c>
      <c r="H152" s="3">
        <v>0</v>
      </c>
      <c r="I152" s="3">
        <v>0</v>
      </c>
      <c r="J152" s="3">
        <v>1</v>
      </c>
      <c r="K152" s="3">
        <v>0</v>
      </c>
      <c r="L152" s="3">
        <v>1</v>
      </c>
      <c r="M152" s="2">
        <v>400000000</v>
      </c>
      <c r="N152" s="2">
        <v>19.6113</v>
      </c>
      <c r="O152" s="2">
        <v>0.207977</v>
      </c>
      <c r="P152" s="2">
        <v>149.507092</v>
      </c>
      <c r="Q152" s="1">
        <v>7.2767123287671236</v>
      </c>
      <c r="R152" s="9">
        <v>-81721307.151999995</v>
      </c>
    </row>
    <row r="153" spans="1:18" x14ac:dyDescent="0.2">
      <c r="A153" s="7"/>
      <c r="B153" s="2" t="s">
        <v>143</v>
      </c>
      <c r="C153" s="2" t="s">
        <v>520</v>
      </c>
      <c r="D153" s="2" t="s">
        <v>178</v>
      </c>
      <c r="E153" s="3">
        <v>0</v>
      </c>
      <c r="F153" s="3" t="s">
        <v>2</v>
      </c>
      <c r="G153" s="3">
        <v>0</v>
      </c>
      <c r="H153" s="3">
        <v>1</v>
      </c>
      <c r="I153" s="3">
        <v>0</v>
      </c>
      <c r="J153" s="3">
        <v>1</v>
      </c>
      <c r="K153" s="3">
        <v>0</v>
      </c>
      <c r="L153" s="3">
        <v>1</v>
      </c>
      <c r="M153" s="2">
        <v>80000000</v>
      </c>
      <c r="N153" s="2">
        <v>15.2812</v>
      </c>
      <c r="O153" s="2">
        <v>0.241706</v>
      </c>
      <c r="P153" s="2">
        <v>121.885418</v>
      </c>
      <c r="Q153" s="1">
        <v>7</v>
      </c>
      <c r="R153" s="9">
        <v>-123991096.82879999</v>
      </c>
    </row>
    <row r="154" spans="1:18" x14ac:dyDescent="0.2">
      <c r="A154" s="7"/>
      <c r="B154" s="2" t="s">
        <v>143</v>
      </c>
      <c r="C154" s="2" t="s">
        <v>520</v>
      </c>
      <c r="D154" s="2" t="s">
        <v>197</v>
      </c>
      <c r="E154" s="3">
        <v>0</v>
      </c>
      <c r="F154" s="3" t="s">
        <v>2</v>
      </c>
      <c r="G154" s="3">
        <v>0</v>
      </c>
      <c r="H154" s="3">
        <v>1</v>
      </c>
      <c r="I154" s="3">
        <v>0</v>
      </c>
      <c r="J154" s="3">
        <v>1</v>
      </c>
      <c r="K154" s="3">
        <v>0</v>
      </c>
      <c r="L154" s="3">
        <v>1</v>
      </c>
      <c r="M154" s="2">
        <v>132020000</v>
      </c>
      <c r="N154" s="2">
        <v>47.189</v>
      </c>
      <c r="O154" s="2">
        <v>0.48785800000000001</v>
      </c>
      <c r="P154" s="2">
        <v>33.624364</v>
      </c>
      <c r="Q154" s="1">
        <v>7.1315068493150688</v>
      </c>
      <c r="R154" s="9">
        <v>620295870.9152</v>
      </c>
    </row>
    <row r="155" spans="1:18" x14ac:dyDescent="0.2">
      <c r="A155" s="7"/>
      <c r="B155" s="2" t="s">
        <v>143</v>
      </c>
      <c r="C155" s="2" t="s">
        <v>520</v>
      </c>
      <c r="D155" s="2" t="s">
        <v>172</v>
      </c>
      <c r="E155" s="3">
        <v>0</v>
      </c>
      <c r="F155" s="3" t="s">
        <v>2</v>
      </c>
      <c r="G155" s="3">
        <v>0</v>
      </c>
      <c r="H155" s="3">
        <v>0</v>
      </c>
      <c r="I155" s="3">
        <v>0</v>
      </c>
      <c r="J155" s="3">
        <v>0</v>
      </c>
      <c r="K155" s="3">
        <v>1</v>
      </c>
      <c r="L155" s="3">
        <v>1</v>
      </c>
      <c r="M155" s="2">
        <v>1241289700</v>
      </c>
      <c r="N155" s="2">
        <v>14.8969</v>
      </c>
      <c r="O155" s="2">
        <v>0.102933</v>
      </c>
      <c r="P155" s="2">
        <v>183.962594</v>
      </c>
      <c r="Q155" s="1">
        <v>6.9013698630136986</v>
      </c>
      <c r="R155" s="9">
        <v>-86784130.781599998</v>
      </c>
    </row>
    <row r="156" spans="1:18" x14ac:dyDescent="0.2">
      <c r="A156" s="7"/>
      <c r="B156" s="2" t="s">
        <v>143</v>
      </c>
      <c r="C156" s="2" t="s">
        <v>520</v>
      </c>
      <c r="D156" s="2" t="s">
        <v>191</v>
      </c>
      <c r="E156" s="3">
        <v>0</v>
      </c>
      <c r="F156" s="3" t="s">
        <v>6</v>
      </c>
      <c r="G156" s="3">
        <v>0</v>
      </c>
      <c r="H156" s="3">
        <v>1</v>
      </c>
      <c r="I156" s="3">
        <v>1</v>
      </c>
      <c r="J156" s="3">
        <v>1</v>
      </c>
      <c r="K156" s="3">
        <v>0</v>
      </c>
      <c r="L156" s="3">
        <v>1</v>
      </c>
      <c r="M156" s="2">
        <v>34650100</v>
      </c>
      <c r="N156" s="2">
        <v>23.883600000000001</v>
      </c>
      <c r="O156" s="2">
        <v>0.38311099999999998</v>
      </c>
      <c r="P156" s="2">
        <v>52.287776999999998</v>
      </c>
      <c r="Q156" s="1">
        <v>6.4767123287671229</v>
      </c>
      <c r="R156" s="9">
        <v>-148270199.6338</v>
      </c>
    </row>
    <row r="157" spans="1:18" x14ac:dyDescent="0.2">
      <c r="A157" s="7"/>
      <c r="B157" s="2" t="s">
        <v>143</v>
      </c>
      <c r="C157" s="2" t="s">
        <v>520</v>
      </c>
      <c r="D157" s="2" t="s">
        <v>150</v>
      </c>
      <c r="E157" s="3">
        <v>0</v>
      </c>
      <c r="F157" s="3">
        <v>3</v>
      </c>
      <c r="G157" s="3">
        <v>1</v>
      </c>
      <c r="H157" s="3">
        <v>1</v>
      </c>
      <c r="I157" s="3">
        <v>0</v>
      </c>
      <c r="J157" s="3">
        <v>1</v>
      </c>
      <c r="K157" s="3">
        <v>0</v>
      </c>
      <c r="L157" s="3">
        <v>1</v>
      </c>
      <c r="M157" s="2">
        <v>106206800</v>
      </c>
      <c r="N157" s="2">
        <v>37.383400000000002</v>
      </c>
      <c r="O157" s="2">
        <v>0.20719199999999999</v>
      </c>
      <c r="P157" s="2">
        <v>315.08663899999999</v>
      </c>
      <c r="Q157" s="1">
        <v>6.3780821917808215</v>
      </c>
      <c r="R157" s="9">
        <v>-25562026.539999999</v>
      </c>
    </row>
    <row r="158" spans="1:18" x14ac:dyDescent="0.2">
      <c r="A158" s="7"/>
      <c r="B158" s="2" t="s">
        <v>143</v>
      </c>
      <c r="C158" s="2" t="s">
        <v>520</v>
      </c>
      <c r="D158" s="2" t="s">
        <v>201</v>
      </c>
      <c r="E158" s="3">
        <v>0</v>
      </c>
      <c r="F158" s="3" t="s">
        <v>2</v>
      </c>
      <c r="G158" s="3">
        <v>0</v>
      </c>
      <c r="H158" s="3">
        <v>1</v>
      </c>
      <c r="I158" s="3">
        <v>0</v>
      </c>
      <c r="J158" s="3">
        <v>1</v>
      </c>
      <c r="K158" s="3">
        <v>0</v>
      </c>
      <c r="L158" s="3">
        <v>1</v>
      </c>
      <c r="M158" s="2">
        <v>215423380</v>
      </c>
      <c r="N158" s="2">
        <v>26.175599999999999</v>
      </c>
      <c r="O158" s="2">
        <v>0.18654000000000001</v>
      </c>
      <c r="P158" s="2">
        <v>356.895014</v>
      </c>
      <c r="Q158" s="1">
        <v>6.5643835616438357</v>
      </c>
      <c r="R158" s="9">
        <v>-190145095.27000001</v>
      </c>
    </row>
    <row r="159" spans="1:18" x14ac:dyDescent="0.2">
      <c r="A159" s="7"/>
      <c r="B159" s="2" t="s">
        <v>143</v>
      </c>
      <c r="C159" s="2" t="s">
        <v>520</v>
      </c>
      <c r="D159" s="2" t="s">
        <v>171</v>
      </c>
      <c r="E159" s="3">
        <v>0</v>
      </c>
      <c r="F159" s="3" t="s">
        <v>2</v>
      </c>
      <c r="G159" s="3">
        <v>0</v>
      </c>
      <c r="H159" s="3">
        <v>0</v>
      </c>
      <c r="I159" s="3">
        <v>1</v>
      </c>
      <c r="J159" s="3">
        <v>1</v>
      </c>
      <c r="K159" s="3">
        <v>0</v>
      </c>
      <c r="L159" s="3">
        <v>1</v>
      </c>
      <c r="M159" s="2">
        <v>259120400</v>
      </c>
      <c r="N159" s="2">
        <v>14.9701</v>
      </c>
      <c r="O159" s="2">
        <v>0.306257</v>
      </c>
      <c r="P159" s="2">
        <v>97.01</v>
      </c>
      <c r="Q159" s="1">
        <v>6.1808219178082195</v>
      </c>
      <c r="R159" s="9">
        <v>-15269357.455</v>
      </c>
    </row>
    <row r="160" spans="1:18" x14ac:dyDescent="0.2">
      <c r="A160" s="7"/>
      <c r="B160" s="2" t="s">
        <v>143</v>
      </c>
      <c r="C160" s="2" t="s">
        <v>520</v>
      </c>
      <c r="D160" s="2" t="s">
        <v>167</v>
      </c>
      <c r="E160" s="3">
        <v>1</v>
      </c>
      <c r="F160" s="3" t="s">
        <v>2</v>
      </c>
      <c r="G160" s="3">
        <v>0</v>
      </c>
      <c r="H160" s="3">
        <v>0</v>
      </c>
      <c r="I160" s="3">
        <v>0</v>
      </c>
      <c r="J160" s="3">
        <v>0</v>
      </c>
      <c r="K160" s="3">
        <v>1</v>
      </c>
      <c r="L160" s="3">
        <v>1</v>
      </c>
      <c r="M160" s="2">
        <v>1119632000</v>
      </c>
      <c r="N160" s="2">
        <v>25.114999999999998</v>
      </c>
      <c r="O160" s="2">
        <v>0.42938599999999999</v>
      </c>
      <c r="P160" s="2">
        <v>52.647654000000003</v>
      </c>
      <c r="Q160" s="1">
        <v>6.0684931506849313</v>
      </c>
      <c r="R160" s="9">
        <v>-170007143.45590001</v>
      </c>
    </row>
    <row r="161" spans="1:18" x14ac:dyDescent="0.2">
      <c r="A161" s="7"/>
      <c r="B161" s="2" t="s">
        <v>143</v>
      </c>
      <c r="C161" s="2" t="s">
        <v>520</v>
      </c>
      <c r="D161" s="2" t="s">
        <v>161</v>
      </c>
      <c r="E161" s="3">
        <v>0</v>
      </c>
      <c r="F161" s="3" t="s">
        <v>2</v>
      </c>
      <c r="G161" s="3">
        <v>0</v>
      </c>
      <c r="H161" s="3">
        <v>0</v>
      </c>
      <c r="I161" s="3">
        <v>0</v>
      </c>
      <c r="J161" s="3">
        <v>1</v>
      </c>
      <c r="K161" s="3">
        <v>1</v>
      </c>
      <c r="L161" s="3">
        <v>1</v>
      </c>
      <c r="M161" s="2">
        <v>221000000</v>
      </c>
      <c r="N161" s="2">
        <v>19.619399999999999</v>
      </c>
      <c r="O161" s="2">
        <v>0.42834</v>
      </c>
      <c r="P161" s="2">
        <v>248.92666399999999</v>
      </c>
      <c r="Q161" s="1">
        <v>5.8520547945205479</v>
      </c>
      <c r="R161" s="9">
        <v>6120187.5127999997</v>
      </c>
    </row>
    <row r="162" spans="1:18" x14ac:dyDescent="0.2">
      <c r="A162" s="7"/>
      <c r="B162" s="2" t="s">
        <v>143</v>
      </c>
      <c r="C162" s="2" t="s">
        <v>520</v>
      </c>
      <c r="D162" s="2" t="s">
        <v>203</v>
      </c>
      <c r="E162" s="3">
        <v>0</v>
      </c>
      <c r="F162" s="3" t="s">
        <v>2</v>
      </c>
      <c r="G162" s="3">
        <v>0</v>
      </c>
      <c r="H162" s="3">
        <v>1</v>
      </c>
      <c r="I162" s="3">
        <v>0</v>
      </c>
      <c r="J162" s="3">
        <v>1</v>
      </c>
      <c r="K162" s="3">
        <v>0</v>
      </c>
      <c r="L162" s="3">
        <v>1</v>
      </c>
      <c r="M162" s="2">
        <v>559100000</v>
      </c>
      <c r="N162" s="2">
        <v>43.279299999999999</v>
      </c>
      <c r="O162" s="2">
        <v>0.41542200000000001</v>
      </c>
      <c r="P162" s="2">
        <v>54.301299</v>
      </c>
      <c r="Q162" s="1">
        <v>6.4438356164383563</v>
      </c>
      <c r="R162" s="9">
        <v>174663971.08840001</v>
      </c>
    </row>
    <row r="163" spans="1:18" x14ac:dyDescent="0.2">
      <c r="A163" s="7"/>
      <c r="B163" s="2" t="s">
        <v>143</v>
      </c>
      <c r="C163" s="2" t="s">
        <v>520</v>
      </c>
      <c r="D163" s="2" t="s">
        <v>145</v>
      </c>
      <c r="E163" s="3">
        <v>0</v>
      </c>
      <c r="F163" s="3" t="s">
        <v>2</v>
      </c>
      <c r="G163" s="3">
        <v>0</v>
      </c>
      <c r="H163" s="3">
        <v>0</v>
      </c>
      <c r="I163" s="3">
        <v>0</v>
      </c>
      <c r="J163" s="3">
        <v>1</v>
      </c>
      <c r="K163" s="3">
        <v>1</v>
      </c>
      <c r="L163" s="3">
        <v>1</v>
      </c>
      <c r="M163" s="2">
        <v>806000000</v>
      </c>
      <c r="N163" s="2">
        <v>24.0137</v>
      </c>
      <c r="O163" s="2">
        <v>0.39939000000000002</v>
      </c>
      <c r="P163" s="2">
        <v>44.176062000000002</v>
      </c>
      <c r="Q163" s="1">
        <v>5.0191780821917806</v>
      </c>
      <c r="R163" s="10">
        <v>165030435.4325</v>
      </c>
    </row>
    <row r="164" spans="1:18" x14ac:dyDescent="0.2">
      <c r="A164" s="7"/>
      <c r="B164" s="2" t="s">
        <v>143</v>
      </c>
      <c r="C164" s="2" t="s">
        <v>520</v>
      </c>
      <c r="D164" s="2" t="s">
        <v>175</v>
      </c>
      <c r="E164" s="3">
        <v>0</v>
      </c>
      <c r="F164" s="3" t="s">
        <v>2</v>
      </c>
      <c r="G164" s="3">
        <v>0</v>
      </c>
      <c r="H164" s="3">
        <v>1</v>
      </c>
      <c r="I164" s="3">
        <v>0</v>
      </c>
      <c r="J164" s="3">
        <v>1</v>
      </c>
      <c r="K164" s="3">
        <v>0</v>
      </c>
      <c r="L164" s="3">
        <v>1</v>
      </c>
      <c r="M164" s="2">
        <v>248000000</v>
      </c>
      <c r="N164" s="2">
        <v>31.4466</v>
      </c>
      <c r="O164" s="2">
        <v>0.45606999999999998</v>
      </c>
      <c r="P164" s="2">
        <v>41.219768999999999</v>
      </c>
      <c r="Q164" s="1">
        <v>4.9863013698630141</v>
      </c>
      <c r="R164" s="9">
        <v>-297630509.03179997</v>
      </c>
    </row>
    <row r="165" spans="1:18" x14ac:dyDescent="0.2">
      <c r="A165" s="7"/>
      <c r="B165" s="2" t="s">
        <v>143</v>
      </c>
      <c r="C165" s="2" t="s">
        <v>520</v>
      </c>
      <c r="D165" s="2" t="s">
        <v>173</v>
      </c>
      <c r="E165" s="3">
        <v>0</v>
      </c>
      <c r="F165" s="3">
        <v>3</v>
      </c>
      <c r="G165" s="3">
        <v>1</v>
      </c>
      <c r="H165" s="3">
        <v>1</v>
      </c>
      <c r="I165" s="3">
        <v>1</v>
      </c>
      <c r="J165" s="3">
        <v>1</v>
      </c>
      <c r="K165" s="3">
        <v>0</v>
      </c>
      <c r="L165" s="3">
        <v>1</v>
      </c>
      <c r="M165" s="2">
        <v>59000000</v>
      </c>
      <c r="N165" s="2">
        <v>22.935400000000001</v>
      </c>
      <c r="O165" s="2">
        <v>0.35703699999999999</v>
      </c>
      <c r="P165" s="2">
        <v>39.316465999999998</v>
      </c>
      <c r="Q165" s="1">
        <v>5.6410958904109592</v>
      </c>
      <c r="R165" s="9">
        <v>-77220645.291600004</v>
      </c>
    </row>
    <row r="166" spans="1:18" x14ac:dyDescent="0.2">
      <c r="A166" s="7"/>
      <c r="B166" s="2" t="s">
        <v>143</v>
      </c>
      <c r="C166" s="2" t="s">
        <v>520</v>
      </c>
      <c r="D166" s="2" t="s">
        <v>202</v>
      </c>
      <c r="E166" s="3">
        <v>0</v>
      </c>
      <c r="F166" s="3" t="s">
        <v>2</v>
      </c>
      <c r="G166" s="3">
        <v>0</v>
      </c>
      <c r="H166" s="3">
        <v>0</v>
      </c>
      <c r="I166" s="3">
        <v>0</v>
      </c>
      <c r="J166" s="3">
        <v>0</v>
      </c>
      <c r="K166" s="3">
        <v>1</v>
      </c>
      <c r="L166" s="3">
        <v>1</v>
      </c>
      <c r="M166" s="2">
        <v>2800000000</v>
      </c>
      <c r="N166" s="2">
        <v>46.007100000000001</v>
      </c>
      <c r="O166" s="2">
        <v>0.120811</v>
      </c>
      <c r="P166" s="2">
        <v>511.33775400000002</v>
      </c>
      <c r="Q166" s="1">
        <v>5.2356164383561641</v>
      </c>
      <c r="R166" s="9">
        <v>-61880367.837099999</v>
      </c>
    </row>
    <row r="167" spans="1:18" x14ac:dyDescent="0.2">
      <c r="A167" s="7"/>
      <c r="B167" s="2" t="s">
        <v>143</v>
      </c>
      <c r="C167" s="2" t="s">
        <v>520</v>
      </c>
      <c r="D167" s="2" t="s">
        <v>156</v>
      </c>
      <c r="E167" s="3">
        <v>0</v>
      </c>
      <c r="F167" s="3" t="s">
        <v>4</v>
      </c>
      <c r="G167" s="3">
        <v>0</v>
      </c>
      <c r="H167" s="3">
        <v>1</v>
      </c>
      <c r="I167" s="3">
        <v>1</v>
      </c>
      <c r="J167" s="3">
        <v>1</v>
      </c>
      <c r="K167" s="3">
        <v>0</v>
      </c>
      <c r="L167" s="3">
        <v>1</v>
      </c>
      <c r="M167" s="2">
        <v>205358400</v>
      </c>
      <c r="N167" s="2">
        <v>34.085799999999999</v>
      </c>
      <c r="O167" s="2">
        <v>0.173153</v>
      </c>
      <c r="P167" s="2">
        <v>65.037446000000003</v>
      </c>
      <c r="Q167" s="1">
        <v>4.4602739726027396</v>
      </c>
      <c r="R167" s="9">
        <v>-199554439.7938</v>
      </c>
    </row>
    <row r="168" spans="1:18" x14ac:dyDescent="0.2">
      <c r="A168" s="7"/>
      <c r="B168" s="2" t="s">
        <v>143</v>
      </c>
      <c r="C168" s="2" t="s">
        <v>520</v>
      </c>
      <c r="D168" s="2" t="s">
        <v>189</v>
      </c>
      <c r="E168" s="3">
        <v>1</v>
      </c>
      <c r="F168" s="3" t="s">
        <v>6</v>
      </c>
      <c r="G168" s="3">
        <v>0</v>
      </c>
      <c r="H168" s="3">
        <v>1</v>
      </c>
      <c r="I168" s="3">
        <v>0</v>
      </c>
      <c r="J168" s="3">
        <v>0</v>
      </c>
      <c r="K168" s="3">
        <v>0</v>
      </c>
      <c r="L168" s="3">
        <v>1</v>
      </c>
      <c r="M168" s="2">
        <v>374399800</v>
      </c>
      <c r="N168" s="2">
        <v>25.430099999999999</v>
      </c>
      <c r="O168" s="2">
        <v>0.33392300000000003</v>
      </c>
      <c r="P168" s="2">
        <v>48.534751999999997</v>
      </c>
      <c r="Q168" s="1">
        <v>3.0301369863013701</v>
      </c>
      <c r="R168" s="10">
        <v>-825277697.65849996</v>
      </c>
    </row>
    <row r="169" spans="1:18" x14ac:dyDescent="0.2">
      <c r="A169" s="7"/>
      <c r="B169" s="2" t="s">
        <v>143</v>
      </c>
      <c r="C169" s="2" t="s">
        <v>520</v>
      </c>
      <c r="D169" s="2" t="s">
        <v>194</v>
      </c>
      <c r="E169" s="3">
        <v>0</v>
      </c>
      <c r="F169" s="3">
        <v>3</v>
      </c>
      <c r="G169" s="3">
        <v>1</v>
      </c>
      <c r="H169" s="3">
        <v>1</v>
      </c>
      <c r="I169" s="3">
        <v>0</v>
      </c>
      <c r="J169" s="3">
        <v>1</v>
      </c>
      <c r="K169" s="3">
        <v>0</v>
      </c>
      <c r="L169" s="3">
        <v>1</v>
      </c>
      <c r="M169" s="2">
        <v>234000000</v>
      </c>
      <c r="N169" s="2">
        <v>41.588099999999997</v>
      </c>
      <c r="O169" s="2">
        <v>0.18628400000000001</v>
      </c>
      <c r="P169" s="2">
        <v>45.969486000000003</v>
      </c>
      <c r="Q169" s="1">
        <v>3.106849315068493</v>
      </c>
      <c r="R169" s="9">
        <v>-972200168.33000004</v>
      </c>
    </row>
    <row r="170" spans="1:18" x14ac:dyDescent="0.2">
      <c r="A170" s="7"/>
      <c r="B170" s="2" t="s">
        <v>143</v>
      </c>
      <c r="C170" s="2" t="s">
        <v>520</v>
      </c>
      <c r="D170" s="2" t="s">
        <v>148</v>
      </c>
      <c r="E170" s="3">
        <v>0</v>
      </c>
      <c r="F170" s="3" t="s">
        <v>6</v>
      </c>
      <c r="G170" s="3">
        <v>0</v>
      </c>
      <c r="H170" s="3">
        <v>1</v>
      </c>
      <c r="I170" s="3">
        <v>1</v>
      </c>
      <c r="J170" s="3">
        <v>1</v>
      </c>
      <c r="K170" s="3">
        <v>0</v>
      </c>
      <c r="L170" s="3">
        <v>1</v>
      </c>
      <c r="M170" s="2">
        <v>3750000</v>
      </c>
      <c r="N170" s="2">
        <v>25.5092</v>
      </c>
      <c r="O170" s="2">
        <v>0.40348800000000001</v>
      </c>
      <c r="P170" s="2">
        <v>45.149723000000002</v>
      </c>
      <c r="Q170" s="1">
        <v>3.2356164383561645</v>
      </c>
      <c r="R170" s="9">
        <v>-114298985.2272</v>
      </c>
    </row>
    <row r="171" spans="1:18" x14ac:dyDescent="0.2">
      <c r="A171" s="7"/>
      <c r="B171" s="2" t="s">
        <v>143</v>
      </c>
      <c r="C171" s="2" t="s">
        <v>520</v>
      </c>
      <c r="D171" s="2" t="s">
        <v>199</v>
      </c>
      <c r="E171" s="3">
        <v>0</v>
      </c>
      <c r="F171" s="3" t="s">
        <v>2</v>
      </c>
      <c r="G171" s="3">
        <v>0</v>
      </c>
      <c r="H171" s="3">
        <v>0</v>
      </c>
      <c r="I171" s="3">
        <v>0</v>
      </c>
      <c r="J171" s="3">
        <v>1</v>
      </c>
      <c r="K171" s="3">
        <v>0</v>
      </c>
      <c r="L171" s="3">
        <v>0</v>
      </c>
      <c r="M171" s="2">
        <v>108000000</v>
      </c>
      <c r="N171" s="2">
        <v>41.298299999999998</v>
      </c>
      <c r="O171" s="2">
        <v>0.137406</v>
      </c>
      <c r="P171" s="2">
        <v>91.479596000000001</v>
      </c>
      <c r="Q171" s="1">
        <v>1.8410958904109589</v>
      </c>
      <c r="R171" s="9">
        <v>-239465191.3809</v>
      </c>
    </row>
    <row r="172" spans="1:18" x14ac:dyDescent="0.2">
      <c r="A172" s="7"/>
      <c r="B172" s="2" t="s">
        <v>143</v>
      </c>
      <c r="C172" s="2" t="s">
        <v>520</v>
      </c>
      <c r="D172" s="2" t="s">
        <v>174</v>
      </c>
      <c r="E172" s="3">
        <v>0</v>
      </c>
      <c r="F172" s="3">
        <v>3</v>
      </c>
      <c r="G172" s="3">
        <v>1</v>
      </c>
      <c r="H172" s="3">
        <v>1</v>
      </c>
      <c r="I172" s="3">
        <v>1</v>
      </c>
      <c r="J172" s="3">
        <v>1</v>
      </c>
      <c r="K172" s="3">
        <v>0</v>
      </c>
      <c r="L172" s="3">
        <v>0</v>
      </c>
      <c r="M172" s="2">
        <v>164899558</v>
      </c>
      <c r="N172" s="2">
        <v>75.173199999999994</v>
      </c>
      <c r="O172" s="2">
        <v>0.40870099999999998</v>
      </c>
      <c r="P172" s="2">
        <v>49.988416000000001</v>
      </c>
      <c r="Q172" s="1">
        <v>2.0356164383561643</v>
      </c>
      <c r="R172" s="9">
        <v>-244625499.7157</v>
      </c>
    </row>
    <row r="173" spans="1:18" x14ac:dyDescent="0.2">
      <c r="A173" s="7"/>
      <c r="B173" s="2" t="s">
        <v>143</v>
      </c>
      <c r="C173" s="2" t="s">
        <v>520</v>
      </c>
      <c r="D173" s="2" t="s">
        <v>163</v>
      </c>
      <c r="E173" s="3">
        <v>0</v>
      </c>
      <c r="F173" s="3" t="s">
        <v>6</v>
      </c>
      <c r="G173" s="3">
        <v>0</v>
      </c>
      <c r="H173" s="3">
        <v>0</v>
      </c>
      <c r="I173" s="3">
        <v>1</v>
      </c>
      <c r="J173" s="3">
        <v>1</v>
      </c>
      <c r="K173" s="3">
        <v>1</v>
      </c>
      <c r="L173" s="3">
        <v>0</v>
      </c>
      <c r="M173" s="2">
        <v>594500000</v>
      </c>
      <c r="N173" s="2">
        <v>31.141300000000001</v>
      </c>
      <c r="O173" s="2">
        <v>0.29278100000000001</v>
      </c>
      <c r="P173" s="2">
        <v>153.66</v>
      </c>
      <c r="Q173" s="1">
        <v>2.3808219178082193</v>
      </c>
      <c r="R173" s="9">
        <v>-80067156.368900001</v>
      </c>
    </row>
    <row r="174" spans="1:18" x14ac:dyDescent="0.2">
      <c r="A174" s="7"/>
      <c r="B174" s="2" t="s">
        <v>143</v>
      </c>
      <c r="C174" s="2" t="s">
        <v>520</v>
      </c>
      <c r="D174" s="2" t="s">
        <v>179</v>
      </c>
      <c r="E174" s="3">
        <v>0</v>
      </c>
      <c r="F174" s="3" t="s">
        <v>2</v>
      </c>
      <c r="G174" s="3">
        <v>0</v>
      </c>
      <c r="H174" s="3">
        <v>1</v>
      </c>
      <c r="I174" s="3">
        <v>1</v>
      </c>
      <c r="J174" s="3">
        <v>0</v>
      </c>
      <c r="K174" s="3">
        <v>0</v>
      </c>
      <c r="L174" s="3">
        <v>0</v>
      </c>
      <c r="M174" s="2">
        <v>32000000</v>
      </c>
      <c r="N174" s="2">
        <v>50.555199999999999</v>
      </c>
      <c r="O174" s="2">
        <v>0.20674200000000001</v>
      </c>
      <c r="P174" s="2">
        <v>141.23595800000001</v>
      </c>
      <c r="Q174" s="1">
        <v>2.2821917808219179</v>
      </c>
      <c r="R174" s="9">
        <v>51468718.813100003</v>
      </c>
    </row>
    <row r="175" spans="1:18" x14ac:dyDescent="0.2">
      <c r="A175" s="7"/>
      <c r="B175" s="2" t="s">
        <v>143</v>
      </c>
      <c r="C175" s="2" t="s">
        <v>520</v>
      </c>
      <c r="D175" s="2" t="s">
        <v>169</v>
      </c>
      <c r="E175" s="3">
        <v>0</v>
      </c>
      <c r="F175" s="3" t="s">
        <v>2</v>
      </c>
      <c r="G175" s="3">
        <v>0</v>
      </c>
      <c r="H175" s="3">
        <v>1</v>
      </c>
      <c r="I175" s="3">
        <v>0</v>
      </c>
      <c r="J175" s="3">
        <v>1</v>
      </c>
      <c r="K175" s="3">
        <v>0</v>
      </c>
      <c r="L175" s="3">
        <v>0</v>
      </c>
      <c r="M175" s="2">
        <v>260000000</v>
      </c>
      <c r="N175" s="2">
        <v>38.246499999999997</v>
      </c>
      <c r="O175" s="2">
        <v>0.23675099999999999</v>
      </c>
      <c r="P175" s="2">
        <v>149.26265699999999</v>
      </c>
      <c r="Q175" s="1">
        <v>2.1561643835616437</v>
      </c>
      <c r="R175" s="9">
        <v>62079332.805</v>
      </c>
    </row>
    <row r="176" spans="1:18" x14ac:dyDescent="0.2">
      <c r="A176" s="7"/>
      <c r="B176" s="2" t="s">
        <v>143</v>
      </c>
      <c r="C176" s="2" t="s">
        <v>520</v>
      </c>
      <c r="D176" s="2" t="s">
        <v>182</v>
      </c>
      <c r="E176" s="3">
        <v>0</v>
      </c>
      <c r="F176" s="3" t="s">
        <v>2</v>
      </c>
      <c r="G176" s="3">
        <v>0</v>
      </c>
      <c r="H176" s="3">
        <v>1</v>
      </c>
      <c r="I176" s="3">
        <v>0</v>
      </c>
      <c r="J176" s="3">
        <v>1</v>
      </c>
      <c r="K176" s="3">
        <v>0</v>
      </c>
      <c r="L176" s="3">
        <v>0</v>
      </c>
      <c r="M176" s="2">
        <v>19800000</v>
      </c>
      <c r="N176" s="2">
        <v>45</v>
      </c>
      <c r="O176" s="2">
        <v>0.20028799999999999</v>
      </c>
      <c r="P176" s="2">
        <v>190.81670800000001</v>
      </c>
      <c r="Q176" s="1">
        <v>1.9506849315068493</v>
      </c>
      <c r="R176" s="9">
        <v>-63166580.400300004</v>
      </c>
    </row>
    <row r="177" spans="1:18" x14ac:dyDescent="0.2">
      <c r="A177" s="7"/>
      <c r="B177" s="2" t="s">
        <v>143</v>
      </c>
      <c r="C177" s="2" t="s">
        <v>520</v>
      </c>
      <c r="D177" s="2" t="s">
        <v>195</v>
      </c>
      <c r="E177" s="3">
        <v>0</v>
      </c>
      <c r="F177" s="3" t="s">
        <v>4</v>
      </c>
      <c r="G177" s="3">
        <v>0</v>
      </c>
      <c r="H177" s="3">
        <v>1</v>
      </c>
      <c r="I177" s="3">
        <v>1</v>
      </c>
      <c r="J177" s="3">
        <v>1</v>
      </c>
      <c r="K177" s="3">
        <v>0</v>
      </c>
      <c r="L177" s="3">
        <v>0</v>
      </c>
      <c r="M177" s="2">
        <v>128700000</v>
      </c>
      <c r="N177" s="2">
        <v>50.017499999999998</v>
      </c>
      <c r="O177" s="2">
        <v>0.13015599999999999</v>
      </c>
      <c r="P177" s="2">
        <v>172.04062400000001</v>
      </c>
      <c r="Q177" s="1">
        <v>0.69589041095890414</v>
      </c>
      <c r="R177" s="9">
        <v>-118075176.928</v>
      </c>
    </row>
    <row r="178" spans="1:18" x14ac:dyDescent="0.2">
      <c r="A178" s="7"/>
      <c r="B178" s="2" t="s">
        <v>143</v>
      </c>
      <c r="C178" s="2" t="s">
        <v>520</v>
      </c>
      <c r="D178" s="2" t="s">
        <v>146</v>
      </c>
      <c r="E178" s="3">
        <v>0</v>
      </c>
      <c r="F178" s="3" t="s">
        <v>2</v>
      </c>
      <c r="G178" s="3">
        <v>0</v>
      </c>
      <c r="H178" s="3">
        <v>1</v>
      </c>
      <c r="I178" s="3">
        <v>1</v>
      </c>
      <c r="J178" s="3">
        <v>1</v>
      </c>
      <c r="K178" s="3">
        <v>0</v>
      </c>
      <c r="L178" s="3">
        <v>0</v>
      </c>
      <c r="M178" s="2">
        <v>15300000</v>
      </c>
      <c r="N178" s="2">
        <v>10.4589</v>
      </c>
      <c r="O178" s="2">
        <v>0.24388699999999999</v>
      </c>
      <c r="P178" s="2">
        <v>94.174858</v>
      </c>
      <c r="Q178" s="1">
        <v>0.86849315068493149</v>
      </c>
      <c r="R178" s="9">
        <v>-248918747.25310001</v>
      </c>
    </row>
    <row r="179" spans="1:18" x14ac:dyDescent="0.2">
      <c r="A179" s="7"/>
      <c r="B179" s="2" t="s">
        <v>143</v>
      </c>
      <c r="C179" s="2" t="s">
        <v>520</v>
      </c>
      <c r="D179" s="2" t="s">
        <v>170</v>
      </c>
      <c r="E179" s="3">
        <v>0</v>
      </c>
      <c r="F179" s="3" t="s">
        <v>4</v>
      </c>
      <c r="G179" s="3">
        <v>0</v>
      </c>
      <c r="H179" s="3">
        <v>1</v>
      </c>
      <c r="I179" s="3">
        <v>1</v>
      </c>
      <c r="J179" s="3">
        <v>1</v>
      </c>
      <c r="K179" s="3">
        <v>0</v>
      </c>
      <c r="L179" s="3">
        <v>0</v>
      </c>
      <c r="M179" s="2">
        <v>56100000</v>
      </c>
      <c r="N179" s="2">
        <v>19.476500000000001</v>
      </c>
      <c r="O179" s="2">
        <v>0.59026100000000004</v>
      </c>
      <c r="P179" s="2">
        <v>85.832465999999997</v>
      </c>
      <c r="Q179" s="1">
        <v>0.79726027397260268</v>
      </c>
      <c r="R179" s="9">
        <v>-61077649.408200003</v>
      </c>
    </row>
    <row r="180" spans="1:18" x14ac:dyDescent="0.2">
      <c r="A180" s="7"/>
      <c r="B180" s="2" t="s">
        <v>143</v>
      </c>
      <c r="C180" s="2" t="s">
        <v>520</v>
      </c>
      <c r="D180" s="2" t="s">
        <v>188</v>
      </c>
      <c r="E180" s="3">
        <v>1</v>
      </c>
      <c r="F180" s="3" t="s">
        <v>6</v>
      </c>
      <c r="G180" s="3">
        <v>0</v>
      </c>
      <c r="H180" s="3">
        <v>1</v>
      </c>
      <c r="I180" s="3">
        <v>0</v>
      </c>
      <c r="J180" s="3">
        <v>1</v>
      </c>
      <c r="K180" s="3">
        <v>0</v>
      </c>
      <c r="L180" s="3">
        <v>1</v>
      </c>
      <c r="M180" s="2">
        <v>1594440000</v>
      </c>
      <c r="N180" s="2">
        <v>25.4162</v>
      </c>
      <c r="O180" s="2">
        <v>0.57376499999999997</v>
      </c>
      <c r="P180" s="2">
        <v>8.7325839999999992</v>
      </c>
      <c r="Q180" s="1">
        <v>20.246575342465754</v>
      </c>
      <c r="R180" s="9">
        <v>-1951442472.2715001</v>
      </c>
    </row>
    <row r="181" spans="1:18" x14ac:dyDescent="0.2">
      <c r="A181" s="7"/>
      <c r="B181" s="2" t="s">
        <v>143</v>
      </c>
      <c r="C181" s="2" t="s">
        <v>520</v>
      </c>
      <c r="D181" s="2" t="s">
        <v>180</v>
      </c>
      <c r="E181" s="3">
        <v>1</v>
      </c>
      <c r="F181" s="3" t="s">
        <v>2</v>
      </c>
      <c r="G181" s="3">
        <v>0</v>
      </c>
      <c r="H181" s="3">
        <v>0</v>
      </c>
      <c r="I181" s="3">
        <v>0</v>
      </c>
      <c r="J181" s="3">
        <v>1</v>
      </c>
      <c r="K181" s="3">
        <v>0</v>
      </c>
      <c r="L181" s="3">
        <v>1</v>
      </c>
      <c r="M181" s="2">
        <v>590000000</v>
      </c>
      <c r="N181" s="2">
        <v>26.4467</v>
      </c>
      <c r="O181" s="2">
        <v>0.109441</v>
      </c>
      <c r="P181" s="2">
        <v>233.41092</v>
      </c>
      <c r="Q181" s="1">
        <v>19.202739726027396</v>
      </c>
      <c r="R181" s="9">
        <v>60215434.859999999</v>
      </c>
    </row>
    <row r="182" spans="1:18" x14ac:dyDescent="0.2">
      <c r="A182" s="7"/>
      <c r="B182" s="2" t="s">
        <v>143</v>
      </c>
      <c r="C182" s="2" t="s">
        <v>520</v>
      </c>
      <c r="D182" s="2" t="s">
        <v>198</v>
      </c>
      <c r="E182" s="3">
        <v>0</v>
      </c>
      <c r="F182" s="3" t="s">
        <v>6</v>
      </c>
      <c r="G182" s="3">
        <v>0</v>
      </c>
      <c r="H182" s="3">
        <v>1</v>
      </c>
      <c r="I182" s="3">
        <v>0</v>
      </c>
      <c r="J182" s="3">
        <v>1</v>
      </c>
      <c r="K182" s="3">
        <v>0</v>
      </c>
      <c r="L182" s="3">
        <v>1</v>
      </c>
      <c r="M182" s="2">
        <v>1919954400</v>
      </c>
      <c r="N182" s="2">
        <v>5.2777000000000003</v>
      </c>
      <c r="O182" s="2">
        <v>0.52181599999999995</v>
      </c>
      <c r="P182" s="2">
        <v>26.045534</v>
      </c>
      <c r="Q182" s="1">
        <v>14.704109589041096</v>
      </c>
      <c r="R182" s="9">
        <v>385543906.21079999</v>
      </c>
    </row>
    <row r="183" spans="1:18" x14ac:dyDescent="0.2">
      <c r="A183" s="7"/>
      <c r="B183" s="2" t="s">
        <v>143</v>
      </c>
      <c r="C183" s="2" t="s">
        <v>520</v>
      </c>
      <c r="D183" s="2" t="s">
        <v>196</v>
      </c>
      <c r="E183" s="3">
        <v>1</v>
      </c>
      <c r="F183" s="3" t="s">
        <v>6</v>
      </c>
      <c r="G183" s="3">
        <v>0</v>
      </c>
      <c r="H183" s="3">
        <v>0</v>
      </c>
      <c r="I183" s="3">
        <v>0</v>
      </c>
      <c r="J183" s="3">
        <v>0</v>
      </c>
      <c r="K183" s="3">
        <v>1</v>
      </c>
      <c r="L183" s="3">
        <v>1</v>
      </c>
      <c r="M183" s="2">
        <v>2655000000</v>
      </c>
      <c r="N183" s="2">
        <v>18.367599999999999</v>
      </c>
      <c r="O183" s="2">
        <v>0.77548899999999998</v>
      </c>
      <c r="P183" s="2">
        <v>348.24</v>
      </c>
      <c r="Q183" s="1">
        <v>14.010958904109589</v>
      </c>
      <c r="R183" s="9">
        <v>-2607760242.4299998</v>
      </c>
    </row>
    <row r="184" spans="1:18" x14ac:dyDescent="0.2">
      <c r="A184" s="7"/>
      <c r="B184" s="2" t="s">
        <v>143</v>
      </c>
      <c r="C184" s="2" t="s">
        <v>520</v>
      </c>
      <c r="D184" s="2" t="s">
        <v>200</v>
      </c>
      <c r="E184" s="3">
        <v>1</v>
      </c>
      <c r="F184" s="3" t="s">
        <v>2</v>
      </c>
      <c r="G184" s="3">
        <v>0</v>
      </c>
      <c r="H184" s="3">
        <v>0</v>
      </c>
      <c r="I184" s="3">
        <v>1</v>
      </c>
      <c r="J184" s="3">
        <v>0</v>
      </c>
      <c r="K184" s="3">
        <v>1</v>
      </c>
      <c r="L184" s="3">
        <v>1</v>
      </c>
      <c r="M184" s="2">
        <v>1064573100</v>
      </c>
      <c r="N184" s="2">
        <v>53.472999999999999</v>
      </c>
      <c r="O184" s="2">
        <v>0.47668700000000003</v>
      </c>
      <c r="P184" s="2">
        <v>481.00266599999998</v>
      </c>
      <c r="Q184" s="1">
        <v>20.956164383561642</v>
      </c>
      <c r="R184" s="9">
        <v>502832658.7978</v>
      </c>
    </row>
    <row r="185" spans="1:18" x14ac:dyDescent="0.2">
      <c r="A185" s="7"/>
      <c r="B185" s="2" t="s">
        <v>143</v>
      </c>
      <c r="C185" s="2" t="s">
        <v>520</v>
      </c>
      <c r="D185" s="2" t="s">
        <v>184</v>
      </c>
      <c r="E185" s="3">
        <v>1</v>
      </c>
      <c r="F185" s="3" t="s">
        <v>2</v>
      </c>
      <c r="G185" s="3">
        <v>0</v>
      </c>
      <c r="H185" s="3">
        <v>0</v>
      </c>
      <c r="I185" s="3">
        <v>0</v>
      </c>
      <c r="J185" s="3">
        <v>0</v>
      </c>
      <c r="K185" s="3">
        <v>1</v>
      </c>
      <c r="L185" s="3">
        <v>1</v>
      </c>
      <c r="M185" s="2">
        <v>1121890500</v>
      </c>
      <c r="N185" s="2">
        <v>39.832599999999999</v>
      </c>
      <c r="O185" s="2">
        <v>0.68398700000000001</v>
      </c>
      <c r="P185" s="2">
        <v>45.094515000000001</v>
      </c>
      <c r="Q185" s="1">
        <v>13.010958904109589</v>
      </c>
      <c r="R185" s="9">
        <v>200169292.8946</v>
      </c>
    </row>
    <row r="186" spans="1:18" x14ac:dyDescent="0.2">
      <c r="A186" s="7"/>
      <c r="B186" s="2" t="s">
        <v>143</v>
      </c>
      <c r="C186" s="2" t="s">
        <v>520</v>
      </c>
      <c r="D186" s="2" t="s">
        <v>153</v>
      </c>
      <c r="E186" s="3">
        <v>1</v>
      </c>
      <c r="F186" s="3" t="s">
        <v>2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2">
        <v>209000000</v>
      </c>
      <c r="N186" s="2">
        <v>30.622900000000001</v>
      </c>
      <c r="O186" s="2">
        <v>7.1681999999999996E-2</v>
      </c>
      <c r="P186" s="2">
        <v>73.055385999999999</v>
      </c>
      <c r="Q186" s="1">
        <v>2.2273972602739724</v>
      </c>
      <c r="R186" s="9">
        <v>9292401.3812000006</v>
      </c>
    </row>
    <row r="187" spans="1:18" x14ac:dyDescent="0.2">
      <c r="A187" s="7"/>
      <c r="B187" s="2" t="s">
        <v>204</v>
      </c>
      <c r="C187" s="2" t="s">
        <v>521</v>
      </c>
      <c r="D187" s="2" t="s">
        <v>236</v>
      </c>
      <c r="E187" s="3">
        <v>1</v>
      </c>
      <c r="F187" s="3" t="s">
        <v>6</v>
      </c>
      <c r="G187" s="3">
        <v>0</v>
      </c>
      <c r="H187" s="3">
        <v>1</v>
      </c>
      <c r="I187" s="3">
        <v>0</v>
      </c>
      <c r="J187" s="3">
        <v>1</v>
      </c>
      <c r="K187" s="3">
        <v>1</v>
      </c>
      <c r="L187" s="3">
        <v>1</v>
      </c>
      <c r="M187" s="2">
        <v>193386000</v>
      </c>
      <c r="N187" s="2">
        <v>37.6858</v>
      </c>
      <c r="O187" s="2">
        <v>0.79459400000000002</v>
      </c>
      <c r="P187" s="2">
        <v>335.38314000000003</v>
      </c>
      <c r="Q187" s="1">
        <v>20.761643835616439</v>
      </c>
      <c r="R187" s="9">
        <v>729709488.66849995</v>
      </c>
    </row>
    <row r="188" spans="1:18" x14ac:dyDescent="0.2">
      <c r="A188" s="7"/>
      <c r="B188" s="2" t="s">
        <v>204</v>
      </c>
      <c r="C188" s="2" t="s">
        <v>521</v>
      </c>
      <c r="D188" s="2" t="s">
        <v>205</v>
      </c>
      <c r="E188" s="3">
        <v>0</v>
      </c>
      <c r="F188" s="3" t="s">
        <v>2</v>
      </c>
      <c r="G188" s="3">
        <v>0</v>
      </c>
      <c r="H188" s="3">
        <v>1</v>
      </c>
      <c r="I188" s="3">
        <v>0</v>
      </c>
      <c r="J188" s="3">
        <v>1</v>
      </c>
      <c r="K188" s="3">
        <v>0</v>
      </c>
      <c r="L188" s="3">
        <v>1</v>
      </c>
      <c r="M188" s="2">
        <v>67500000</v>
      </c>
      <c r="N188" s="2">
        <v>15.5054</v>
      </c>
      <c r="O188" s="2">
        <v>8.0203999999999998E-2</v>
      </c>
      <c r="P188" s="2">
        <v>108.48151</v>
      </c>
      <c r="Q188" s="1">
        <v>16.901369863013699</v>
      </c>
      <c r="R188" s="10">
        <v>-486714631.65689999</v>
      </c>
    </row>
    <row r="189" spans="1:18" x14ac:dyDescent="0.2">
      <c r="A189" s="7"/>
      <c r="B189" s="2" t="s">
        <v>204</v>
      </c>
      <c r="C189" s="2" t="s">
        <v>521</v>
      </c>
      <c r="D189" s="2" t="s">
        <v>241</v>
      </c>
      <c r="E189" s="3">
        <v>1</v>
      </c>
      <c r="F189" s="3" t="s">
        <v>2</v>
      </c>
      <c r="G189" s="3">
        <v>0</v>
      </c>
      <c r="H189" s="3">
        <v>1</v>
      </c>
      <c r="I189" s="3">
        <v>0</v>
      </c>
      <c r="J189" s="3">
        <v>1</v>
      </c>
      <c r="K189" s="3">
        <v>0</v>
      </c>
      <c r="L189" s="3">
        <v>1</v>
      </c>
      <c r="M189" s="2">
        <v>60471196</v>
      </c>
      <c r="N189" s="2">
        <v>11.420999999999999</v>
      </c>
      <c r="O189" s="2">
        <v>0.19658300000000001</v>
      </c>
      <c r="P189" s="2">
        <v>56.092993999999997</v>
      </c>
      <c r="Q189" s="1">
        <v>10.802739726027397</v>
      </c>
      <c r="R189" s="9">
        <v>52042005.490000002</v>
      </c>
    </row>
    <row r="190" spans="1:18" x14ac:dyDescent="0.2">
      <c r="A190" s="7"/>
      <c r="B190" s="2" t="s">
        <v>204</v>
      </c>
      <c r="C190" s="2" t="s">
        <v>521</v>
      </c>
      <c r="D190" s="2" t="s">
        <v>210</v>
      </c>
      <c r="E190" s="3">
        <v>0</v>
      </c>
      <c r="F190" s="3" t="s">
        <v>6</v>
      </c>
      <c r="G190" s="3">
        <v>0</v>
      </c>
      <c r="H190" s="3">
        <v>1</v>
      </c>
      <c r="I190" s="3">
        <v>1</v>
      </c>
      <c r="J190" s="3">
        <v>1</v>
      </c>
      <c r="K190" s="3">
        <v>0</v>
      </c>
      <c r="L190" s="3">
        <v>1</v>
      </c>
      <c r="M190" s="2">
        <v>32610000</v>
      </c>
      <c r="N190" s="2">
        <v>14.851800000000001</v>
      </c>
      <c r="O190" s="2">
        <v>9.7008999999999998E-2</v>
      </c>
      <c r="P190" s="2">
        <v>34.461421999999999</v>
      </c>
      <c r="Q190" s="1">
        <v>9.3260273972602743</v>
      </c>
      <c r="R190" s="9">
        <v>438178307.32889998</v>
      </c>
    </row>
    <row r="191" spans="1:18" x14ac:dyDescent="0.2">
      <c r="A191" s="7"/>
      <c r="B191" s="2" t="s">
        <v>204</v>
      </c>
      <c r="C191" s="2" t="s">
        <v>521</v>
      </c>
      <c r="D191" s="2" t="s">
        <v>224</v>
      </c>
      <c r="E191" s="3">
        <v>1</v>
      </c>
      <c r="F191" s="3" t="s">
        <v>2</v>
      </c>
      <c r="G191" s="3">
        <v>0</v>
      </c>
      <c r="H191" s="3">
        <v>1</v>
      </c>
      <c r="I191" s="3">
        <v>1</v>
      </c>
      <c r="J191" s="3">
        <v>1</v>
      </c>
      <c r="K191" s="3">
        <v>0</v>
      </c>
      <c r="L191" s="3">
        <v>1</v>
      </c>
      <c r="M191" s="2">
        <v>101059200</v>
      </c>
      <c r="N191" s="2">
        <v>13.622199999999999</v>
      </c>
      <c r="O191" s="2">
        <v>0.30681700000000001</v>
      </c>
      <c r="P191" s="2">
        <v>71.735191</v>
      </c>
      <c r="Q191" s="1">
        <v>8.8630136986301373</v>
      </c>
      <c r="R191" s="9">
        <v>-601029987.99240005</v>
      </c>
    </row>
    <row r="192" spans="1:18" x14ac:dyDescent="0.2">
      <c r="A192" s="7"/>
      <c r="B192" s="2" t="s">
        <v>204</v>
      </c>
      <c r="C192" s="2" t="s">
        <v>521</v>
      </c>
      <c r="D192" s="2" t="s">
        <v>223</v>
      </c>
      <c r="E192" s="3">
        <v>0</v>
      </c>
      <c r="F192" s="3" t="s">
        <v>2</v>
      </c>
      <c r="G192" s="3">
        <v>0</v>
      </c>
      <c r="H192" s="3">
        <v>1</v>
      </c>
      <c r="I192" s="3">
        <v>0</v>
      </c>
      <c r="J192" s="3">
        <v>0</v>
      </c>
      <c r="K192" s="3">
        <v>0</v>
      </c>
      <c r="L192" s="3">
        <v>1</v>
      </c>
      <c r="M192" s="2">
        <v>734400000</v>
      </c>
      <c r="N192" s="2">
        <v>24.168700000000001</v>
      </c>
      <c r="O192" s="2">
        <v>0.21899199999999999</v>
      </c>
      <c r="P192" s="2">
        <v>43.963487000000001</v>
      </c>
      <c r="Q192" s="1">
        <v>7.602739726027397</v>
      </c>
      <c r="R192" s="9">
        <v>44271872.955700003</v>
      </c>
    </row>
    <row r="193" spans="1:18" x14ac:dyDescent="0.2">
      <c r="A193" s="7"/>
      <c r="B193" s="2" t="s">
        <v>204</v>
      </c>
      <c r="C193" s="2" t="s">
        <v>521</v>
      </c>
      <c r="D193" s="2" t="s">
        <v>239</v>
      </c>
      <c r="E193" s="3">
        <v>0</v>
      </c>
      <c r="F193" s="3" t="s">
        <v>2</v>
      </c>
      <c r="G193" s="3">
        <v>0</v>
      </c>
      <c r="H193" s="3">
        <v>1</v>
      </c>
      <c r="I193" s="3">
        <v>0</v>
      </c>
      <c r="J193" s="3">
        <v>0</v>
      </c>
      <c r="K193" s="3">
        <v>1</v>
      </c>
      <c r="L193" s="3">
        <v>1</v>
      </c>
      <c r="M193" s="2">
        <v>945000000</v>
      </c>
      <c r="N193" s="2">
        <v>19.8413</v>
      </c>
      <c r="O193" s="2">
        <v>0.59296599999999999</v>
      </c>
      <c r="P193" s="2">
        <v>231.9</v>
      </c>
      <c r="Q193" s="1">
        <v>7.7369863013698632</v>
      </c>
      <c r="R193" s="9">
        <v>42017596.852700002</v>
      </c>
    </row>
    <row r="194" spans="1:18" x14ac:dyDescent="0.2">
      <c r="A194" s="7"/>
      <c r="B194" s="2" t="s">
        <v>204</v>
      </c>
      <c r="C194" s="2" t="s">
        <v>521</v>
      </c>
      <c r="D194" s="2" t="s">
        <v>234</v>
      </c>
      <c r="E194" s="3">
        <v>1</v>
      </c>
      <c r="F194" s="3" t="s">
        <v>2</v>
      </c>
      <c r="G194" s="3">
        <v>0</v>
      </c>
      <c r="H194" s="3">
        <v>0</v>
      </c>
      <c r="I194" s="3">
        <v>0</v>
      </c>
      <c r="J194" s="3">
        <v>1</v>
      </c>
      <c r="K194" s="3">
        <v>1</v>
      </c>
      <c r="L194" s="3">
        <v>1</v>
      </c>
      <c r="M194" s="2">
        <v>3875100000</v>
      </c>
      <c r="N194" s="2">
        <v>12.2128</v>
      </c>
      <c r="O194" s="2">
        <v>0.23061400000000001</v>
      </c>
      <c r="P194" s="2">
        <v>177.51158599999999</v>
      </c>
      <c r="Q194" s="1">
        <v>6.8082191780821919</v>
      </c>
      <c r="R194" s="9">
        <v>13294541.5963</v>
      </c>
    </row>
    <row r="195" spans="1:18" x14ac:dyDescent="0.2">
      <c r="A195" s="7"/>
      <c r="B195" s="2" t="s">
        <v>204</v>
      </c>
      <c r="C195" s="2" t="s">
        <v>521</v>
      </c>
      <c r="D195" s="2" t="s">
        <v>225</v>
      </c>
      <c r="E195" s="3">
        <v>1</v>
      </c>
      <c r="F195" s="3" t="s">
        <v>2</v>
      </c>
      <c r="G195" s="3">
        <v>0</v>
      </c>
      <c r="H195" s="3">
        <v>0</v>
      </c>
      <c r="I195" s="3">
        <v>0</v>
      </c>
      <c r="J195" s="3">
        <v>0</v>
      </c>
      <c r="K195" s="3">
        <v>1</v>
      </c>
      <c r="L195" s="3">
        <v>1</v>
      </c>
      <c r="M195" s="2">
        <v>1700219933.3</v>
      </c>
      <c r="N195" s="2">
        <v>34.5259</v>
      </c>
      <c r="O195" s="2">
        <v>0.651003</v>
      </c>
      <c r="P195" s="2">
        <v>138.042351</v>
      </c>
      <c r="Q195" s="1">
        <v>6.7232876712328764</v>
      </c>
      <c r="R195" s="9">
        <v>-14339249.342700001</v>
      </c>
    </row>
    <row r="196" spans="1:18" x14ac:dyDescent="0.2">
      <c r="A196" s="7"/>
      <c r="B196" s="2" t="s">
        <v>204</v>
      </c>
      <c r="C196" s="2" t="s">
        <v>521</v>
      </c>
      <c r="D196" s="2" t="s">
        <v>229</v>
      </c>
      <c r="E196" s="3">
        <v>1</v>
      </c>
      <c r="F196" s="3" t="s">
        <v>2</v>
      </c>
      <c r="G196" s="3">
        <v>0</v>
      </c>
      <c r="H196" s="3">
        <v>0</v>
      </c>
      <c r="I196" s="3">
        <v>0</v>
      </c>
      <c r="J196" s="3">
        <v>1</v>
      </c>
      <c r="K196" s="3">
        <v>0</v>
      </c>
      <c r="L196" s="3">
        <v>1</v>
      </c>
      <c r="M196" s="2">
        <v>840000000</v>
      </c>
      <c r="N196" s="2">
        <v>21.376899999999999</v>
      </c>
      <c r="O196" s="2">
        <v>0.185533</v>
      </c>
      <c r="P196" s="2">
        <v>66.008775</v>
      </c>
      <c r="Q196" s="1">
        <v>5.8931506849315065</v>
      </c>
      <c r="R196" s="9">
        <v>-629502563.30079997</v>
      </c>
    </row>
    <row r="197" spans="1:18" x14ac:dyDescent="0.2">
      <c r="A197" s="7"/>
      <c r="B197" s="2" t="s">
        <v>204</v>
      </c>
      <c r="C197" s="2" t="s">
        <v>521</v>
      </c>
      <c r="D197" s="2" t="s">
        <v>237</v>
      </c>
      <c r="E197" s="3">
        <v>0</v>
      </c>
      <c r="F197" s="3" t="s">
        <v>2</v>
      </c>
      <c r="G197" s="3">
        <v>0</v>
      </c>
      <c r="H197" s="3">
        <v>1</v>
      </c>
      <c r="I197" s="3">
        <v>0</v>
      </c>
      <c r="J197" s="3">
        <v>1</v>
      </c>
      <c r="K197" s="3">
        <v>1</v>
      </c>
      <c r="L197" s="3">
        <v>1</v>
      </c>
      <c r="M197" s="2">
        <v>1281972700</v>
      </c>
      <c r="N197" s="2">
        <v>17.845800000000001</v>
      </c>
      <c r="O197" s="2">
        <v>0.15078900000000001</v>
      </c>
      <c r="P197" s="2">
        <v>34.426259000000002</v>
      </c>
      <c r="Q197" s="1">
        <v>7.6547945205479451</v>
      </c>
      <c r="R197" s="9">
        <v>-1518409728.4100001</v>
      </c>
    </row>
    <row r="198" spans="1:18" x14ac:dyDescent="0.2">
      <c r="A198" s="7"/>
      <c r="B198" s="2" t="s">
        <v>204</v>
      </c>
      <c r="C198" s="2" t="s">
        <v>521</v>
      </c>
      <c r="D198" s="2" t="s">
        <v>230</v>
      </c>
      <c r="E198" s="3">
        <v>0</v>
      </c>
      <c r="F198" s="3" t="s">
        <v>2</v>
      </c>
      <c r="G198" s="3">
        <v>0</v>
      </c>
      <c r="H198" s="3">
        <v>0</v>
      </c>
      <c r="I198" s="3">
        <v>0</v>
      </c>
      <c r="J198" s="3">
        <v>0</v>
      </c>
      <c r="K198" s="3">
        <v>1</v>
      </c>
      <c r="L198" s="3">
        <v>1</v>
      </c>
      <c r="M198" s="2">
        <v>1085000000</v>
      </c>
      <c r="N198" s="2">
        <v>18.5288</v>
      </c>
      <c r="O198" s="2">
        <v>0.56365299999999996</v>
      </c>
      <c r="P198" s="2">
        <v>48.376908999999998</v>
      </c>
      <c r="Q198" s="1">
        <v>7.353424657534247</v>
      </c>
      <c r="R198" s="9">
        <v>-292091963.09179997</v>
      </c>
    </row>
    <row r="199" spans="1:18" x14ac:dyDescent="0.2">
      <c r="A199" s="7"/>
      <c r="B199" s="2" t="s">
        <v>204</v>
      </c>
      <c r="C199" s="2" t="s">
        <v>521</v>
      </c>
      <c r="D199" s="2" t="s">
        <v>235</v>
      </c>
      <c r="E199" s="3">
        <v>0</v>
      </c>
      <c r="F199" s="3" t="s">
        <v>2</v>
      </c>
      <c r="G199" s="3">
        <v>0</v>
      </c>
      <c r="H199" s="3">
        <v>0</v>
      </c>
      <c r="I199" s="3">
        <v>1</v>
      </c>
      <c r="J199" s="3">
        <v>0</v>
      </c>
      <c r="K199" s="3">
        <v>1</v>
      </c>
      <c r="L199" s="3">
        <v>1</v>
      </c>
      <c r="M199" s="2">
        <v>797137400</v>
      </c>
      <c r="N199" s="2">
        <v>13.0061</v>
      </c>
      <c r="O199" s="2">
        <v>0.36005999999999999</v>
      </c>
      <c r="P199" s="2">
        <v>112.98</v>
      </c>
      <c r="Q199" s="1">
        <v>7.6657534246575345</v>
      </c>
      <c r="R199" s="9">
        <v>-861463754.45000005</v>
      </c>
    </row>
    <row r="200" spans="1:18" x14ac:dyDescent="0.2">
      <c r="A200" s="7"/>
      <c r="B200" s="2" t="s">
        <v>204</v>
      </c>
      <c r="C200" s="2" t="s">
        <v>521</v>
      </c>
      <c r="D200" s="2" t="s">
        <v>232</v>
      </c>
      <c r="E200" s="3">
        <v>0</v>
      </c>
      <c r="F200" s="3" t="s">
        <v>2</v>
      </c>
      <c r="G200" s="3">
        <v>0</v>
      </c>
      <c r="H200" s="3">
        <v>0</v>
      </c>
      <c r="I200" s="3">
        <v>0</v>
      </c>
      <c r="J200" s="3">
        <v>1</v>
      </c>
      <c r="K200" s="3">
        <v>0</v>
      </c>
      <c r="L200" s="3">
        <v>1</v>
      </c>
      <c r="M200" s="2">
        <v>1026000000</v>
      </c>
      <c r="N200" s="2">
        <v>24.132400000000001</v>
      </c>
      <c r="O200" s="2">
        <v>0.131382</v>
      </c>
      <c r="P200" s="2">
        <v>54.450217000000002</v>
      </c>
      <c r="Q200" s="1">
        <v>7.5123287671232877</v>
      </c>
      <c r="R200" s="9">
        <v>-99315611.137999997</v>
      </c>
    </row>
    <row r="201" spans="1:18" x14ac:dyDescent="0.2">
      <c r="A201" s="7"/>
      <c r="B201" s="2" t="s">
        <v>204</v>
      </c>
      <c r="C201" s="2" t="s">
        <v>521</v>
      </c>
      <c r="D201" s="2" t="s">
        <v>214</v>
      </c>
      <c r="E201" s="3">
        <v>0</v>
      </c>
      <c r="F201" s="3" t="s">
        <v>2</v>
      </c>
      <c r="G201" s="3">
        <v>0</v>
      </c>
      <c r="H201" s="3">
        <v>0</v>
      </c>
      <c r="I201" s="3">
        <v>0</v>
      </c>
      <c r="J201" s="3">
        <v>1</v>
      </c>
      <c r="K201" s="3">
        <v>0</v>
      </c>
      <c r="L201" s="3">
        <v>1</v>
      </c>
      <c r="M201" s="2">
        <v>680967000</v>
      </c>
      <c r="N201" s="2">
        <v>35.646900000000002</v>
      </c>
      <c r="O201" s="2">
        <v>0.21762400000000001</v>
      </c>
      <c r="P201" s="2">
        <v>121.48</v>
      </c>
      <c r="Q201" s="1">
        <v>7.3780821917808215</v>
      </c>
      <c r="R201" s="9">
        <v>-94021871.308500007</v>
      </c>
    </row>
    <row r="202" spans="1:18" x14ac:dyDescent="0.2">
      <c r="A202" s="7"/>
      <c r="B202" s="2" t="s">
        <v>204</v>
      </c>
      <c r="C202" s="2" t="s">
        <v>521</v>
      </c>
      <c r="D202" s="2" t="s">
        <v>233</v>
      </c>
      <c r="E202" s="3">
        <v>0</v>
      </c>
      <c r="F202" s="3" t="s">
        <v>2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1</v>
      </c>
      <c r="M202" s="2">
        <v>568000000</v>
      </c>
      <c r="N202" s="2">
        <v>21.266999999999999</v>
      </c>
      <c r="O202" s="2">
        <v>0.19214600000000001</v>
      </c>
      <c r="P202" s="2">
        <v>47.32</v>
      </c>
      <c r="Q202" s="1">
        <v>6.7260273972602738</v>
      </c>
      <c r="R202" s="9">
        <v>189696044.377</v>
      </c>
    </row>
    <row r="203" spans="1:18" x14ac:dyDescent="0.2">
      <c r="A203" s="7"/>
      <c r="B203" s="2" t="s">
        <v>204</v>
      </c>
      <c r="C203" s="2" t="s">
        <v>521</v>
      </c>
      <c r="D203" s="2" t="s">
        <v>240</v>
      </c>
      <c r="E203" s="3">
        <v>1</v>
      </c>
      <c r="F203" s="3" t="s">
        <v>2</v>
      </c>
      <c r="G203" s="3">
        <v>0</v>
      </c>
      <c r="H203" s="3">
        <v>1</v>
      </c>
      <c r="I203" s="3">
        <v>1</v>
      </c>
      <c r="J203" s="3">
        <v>1</v>
      </c>
      <c r="K203" s="3">
        <v>0</v>
      </c>
      <c r="L203" s="3">
        <v>1</v>
      </c>
      <c r="M203" s="2">
        <v>520000000</v>
      </c>
      <c r="N203" s="2">
        <v>35.857199999999999</v>
      </c>
      <c r="O203" s="2">
        <v>0.56253900000000001</v>
      </c>
      <c r="P203" s="2">
        <v>100.64</v>
      </c>
      <c r="Q203" s="1">
        <v>6.2904109589041095</v>
      </c>
      <c r="R203" s="9">
        <v>-746560180.29320002</v>
      </c>
    </row>
    <row r="204" spans="1:18" x14ac:dyDescent="0.2">
      <c r="A204" s="7"/>
      <c r="B204" s="2" t="s">
        <v>204</v>
      </c>
      <c r="C204" s="2" t="s">
        <v>521</v>
      </c>
      <c r="D204" s="2" t="s">
        <v>219</v>
      </c>
      <c r="E204" s="3">
        <v>0</v>
      </c>
      <c r="F204" s="3" t="s">
        <v>2</v>
      </c>
      <c r="G204" s="3">
        <v>0</v>
      </c>
      <c r="H204" s="3">
        <v>0</v>
      </c>
      <c r="I204" s="3">
        <v>0</v>
      </c>
      <c r="J204" s="3">
        <v>0</v>
      </c>
      <c r="K204" s="3">
        <v>1</v>
      </c>
      <c r="L204" s="3">
        <v>1</v>
      </c>
      <c r="M204" s="2">
        <v>1488000000</v>
      </c>
      <c r="N204" s="2">
        <v>21.3413</v>
      </c>
      <c r="O204" s="2">
        <v>0.35753400000000002</v>
      </c>
      <c r="P204" s="2">
        <v>40.990634999999997</v>
      </c>
      <c r="Q204" s="1">
        <v>5.8301369863013699</v>
      </c>
      <c r="R204" s="9">
        <v>-24576951.336800002</v>
      </c>
    </row>
    <row r="205" spans="1:18" x14ac:dyDescent="0.2">
      <c r="A205" s="7"/>
      <c r="B205" s="2" t="s">
        <v>204</v>
      </c>
      <c r="C205" s="2" t="s">
        <v>521</v>
      </c>
      <c r="D205" s="2" t="s">
        <v>228</v>
      </c>
      <c r="E205" s="3">
        <v>1</v>
      </c>
      <c r="F205" s="3" t="s">
        <v>2</v>
      </c>
      <c r="G205" s="3">
        <v>0</v>
      </c>
      <c r="H205" s="3">
        <v>1</v>
      </c>
      <c r="I205" s="3">
        <v>0</v>
      </c>
      <c r="J205" s="3">
        <v>1</v>
      </c>
      <c r="K205" s="3">
        <v>0</v>
      </c>
      <c r="L205" s="3">
        <v>1</v>
      </c>
      <c r="M205" s="2">
        <v>201880000</v>
      </c>
      <c r="N205" s="2">
        <v>25.886800000000001</v>
      </c>
      <c r="O205" s="2">
        <v>0.186777</v>
      </c>
      <c r="P205" s="2">
        <v>111.88936099999999</v>
      </c>
      <c r="Q205" s="1">
        <v>4.9397260273972599</v>
      </c>
      <c r="R205" s="9">
        <v>-10667961.309699999</v>
      </c>
    </row>
    <row r="206" spans="1:18" x14ac:dyDescent="0.2">
      <c r="A206" s="7"/>
      <c r="B206" s="2" t="s">
        <v>204</v>
      </c>
      <c r="C206" s="2" t="s">
        <v>521</v>
      </c>
      <c r="D206" s="2" t="s">
        <v>212</v>
      </c>
      <c r="E206" s="3">
        <v>0</v>
      </c>
      <c r="F206" s="3" t="s">
        <v>2</v>
      </c>
      <c r="G206" s="3">
        <v>0</v>
      </c>
      <c r="H206" s="3">
        <v>1</v>
      </c>
      <c r="I206" s="3">
        <v>0</v>
      </c>
      <c r="J206" s="3">
        <v>0</v>
      </c>
      <c r="K206" s="3">
        <v>1</v>
      </c>
      <c r="L206" s="3">
        <v>1</v>
      </c>
      <c r="M206" s="2">
        <v>880000000</v>
      </c>
      <c r="N206" s="2">
        <v>20.370200000000001</v>
      </c>
      <c r="O206" s="2">
        <v>0.31428699999999998</v>
      </c>
      <c r="P206" s="2">
        <v>69.995039000000006</v>
      </c>
      <c r="Q206" s="1">
        <v>4.8054794520547945</v>
      </c>
      <c r="R206" s="9">
        <v>145656607.26949999</v>
      </c>
    </row>
    <row r="207" spans="1:18" x14ac:dyDescent="0.2">
      <c r="A207" s="7"/>
      <c r="B207" s="2" t="s">
        <v>204</v>
      </c>
      <c r="C207" s="2" t="s">
        <v>521</v>
      </c>
      <c r="D207" s="2" t="s">
        <v>227</v>
      </c>
      <c r="E207" s="3">
        <v>0</v>
      </c>
      <c r="F207" s="3" t="s">
        <v>2</v>
      </c>
      <c r="G207" s="3">
        <v>0</v>
      </c>
      <c r="H207" s="3">
        <v>1</v>
      </c>
      <c r="I207" s="3">
        <v>1</v>
      </c>
      <c r="J207" s="3">
        <v>1</v>
      </c>
      <c r="K207" s="3">
        <v>0</v>
      </c>
      <c r="L207" s="3">
        <v>1</v>
      </c>
      <c r="M207" s="2">
        <v>593920000</v>
      </c>
      <c r="N207" s="2">
        <v>39.458300000000001</v>
      </c>
      <c r="O207" s="2">
        <v>0.27997499999999997</v>
      </c>
      <c r="P207" s="2">
        <v>118.3</v>
      </c>
      <c r="Q207" s="1">
        <v>4.7506849315068491</v>
      </c>
      <c r="R207" s="9">
        <v>-22137471.210000001</v>
      </c>
    </row>
    <row r="208" spans="1:18" x14ac:dyDescent="0.2">
      <c r="A208" s="7"/>
      <c r="B208" s="2" t="s">
        <v>204</v>
      </c>
      <c r="C208" s="2" t="s">
        <v>521</v>
      </c>
      <c r="D208" s="2" t="s">
        <v>206</v>
      </c>
      <c r="E208" s="3">
        <v>0</v>
      </c>
      <c r="F208" s="3" t="s">
        <v>2</v>
      </c>
      <c r="G208" s="3">
        <v>0</v>
      </c>
      <c r="H208" s="3">
        <v>1</v>
      </c>
      <c r="I208" s="3">
        <v>1</v>
      </c>
      <c r="J208" s="3">
        <v>1</v>
      </c>
      <c r="K208" s="3">
        <v>0</v>
      </c>
      <c r="L208" s="3">
        <v>1</v>
      </c>
      <c r="M208" s="2">
        <v>60175342.469999999</v>
      </c>
      <c r="N208" s="2">
        <v>36.6404</v>
      </c>
      <c r="O208" s="2">
        <v>0.45819599999999999</v>
      </c>
      <c r="P208" s="2">
        <v>301.79428799999999</v>
      </c>
      <c r="Q208" s="1">
        <v>5.5726027397260278</v>
      </c>
      <c r="R208" s="10">
        <v>-211353155.86000001</v>
      </c>
    </row>
    <row r="209" spans="1:18" x14ac:dyDescent="0.2">
      <c r="A209" s="7"/>
      <c r="B209" s="2" t="s">
        <v>204</v>
      </c>
      <c r="C209" s="2" t="s">
        <v>521</v>
      </c>
      <c r="D209" s="2" t="s">
        <v>238</v>
      </c>
      <c r="E209" s="3">
        <v>0</v>
      </c>
      <c r="F209" s="3" t="s">
        <v>2</v>
      </c>
      <c r="G209" s="3">
        <v>0</v>
      </c>
      <c r="H209" s="3">
        <v>1</v>
      </c>
      <c r="I209" s="3">
        <v>1</v>
      </c>
      <c r="J209" s="3">
        <v>0</v>
      </c>
      <c r="K209" s="3">
        <v>0</v>
      </c>
      <c r="L209" s="3">
        <v>1</v>
      </c>
      <c r="M209" s="2">
        <v>30000000</v>
      </c>
      <c r="N209" s="2">
        <v>33.9343</v>
      </c>
      <c r="O209" s="2">
        <v>0.25354599999999999</v>
      </c>
      <c r="P209" s="2">
        <v>37.058217999999997</v>
      </c>
      <c r="Q209" s="1">
        <v>4.7369863013698632</v>
      </c>
      <c r="R209" s="9">
        <v>354789491.8732</v>
      </c>
    </row>
    <row r="210" spans="1:18" x14ac:dyDescent="0.2">
      <c r="A210" s="7"/>
      <c r="B210" s="2" t="s">
        <v>204</v>
      </c>
      <c r="C210" s="2" t="s">
        <v>521</v>
      </c>
      <c r="D210" s="2" t="s">
        <v>222</v>
      </c>
      <c r="E210" s="3">
        <v>0</v>
      </c>
      <c r="F210" s="3" t="s">
        <v>2</v>
      </c>
      <c r="G210" s="3">
        <v>0</v>
      </c>
      <c r="H210" s="3">
        <v>1</v>
      </c>
      <c r="I210" s="3">
        <v>1</v>
      </c>
      <c r="J210" s="3">
        <v>1</v>
      </c>
      <c r="K210" s="3">
        <v>0</v>
      </c>
      <c r="L210" s="3">
        <v>1</v>
      </c>
      <c r="M210" s="2">
        <v>20617700</v>
      </c>
      <c r="N210" s="2">
        <v>27.835999999999999</v>
      </c>
      <c r="O210" s="2">
        <v>0.16573499999999999</v>
      </c>
      <c r="P210" s="2">
        <v>77.952611000000005</v>
      </c>
      <c r="Q210" s="1">
        <v>4.4465753424657537</v>
      </c>
      <c r="R210" s="9">
        <v>-327970670.92250001</v>
      </c>
    </row>
    <row r="211" spans="1:18" x14ac:dyDescent="0.2">
      <c r="A211" s="7"/>
      <c r="B211" s="2" t="s">
        <v>204</v>
      </c>
      <c r="C211" s="2" t="s">
        <v>521</v>
      </c>
      <c r="D211" s="2" t="s">
        <v>226</v>
      </c>
      <c r="E211" s="3">
        <v>1</v>
      </c>
      <c r="F211" s="3" t="s">
        <v>2</v>
      </c>
      <c r="G211" s="3">
        <v>0</v>
      </c>
      <c r="H211" s="3">
        <v>1</v>
      </c>
      <c r="I211" s="3">
        <v>0</v>
      </c>
      <c r="J211" s="3">
        <v>1</v>
      </c>
      <c r="K211" s="3">
        <v>0</v>
      </c>
      <c r="L211" s="3">
        <v>1</v>
      </c>
      <c r="M211" s="2">
        <v>38400000</v>
      </c>
      <c r="N211" s="2">
        <v>33.174700000000001</v>
      </c>
      <c r="O211" s="2">
        <v>0.176376</v>
      </c>
      <c r="P211" s="2">
        <v>87.704481000000001</v>
      </c>
      <c r="Q211" s="1">
        <v>3.0739726027397261</v>
      </c>
      <c r="R211" s="9">
        <v>-154865956.42969999</v>
      </c>
    </row>
    <row r="212" spans="1:18" x14ac:dyDescent="0.2">
      <c r="A212" s="7"/>
      <c r="B212" s="2" t="s">
        <v>204</v>
      </c>
      <c r="C212" s="2" t="s">
        <v>521</v>
      </c>
      <c r="D212" s="2" t="s">
        <v>217</v>
      </c>
      <c r="E212" s="3">
        <v>0</v>
      </c>
      <c r="F212" s="3" t="s">
        <v>2</v>
      </c>
      <c r="G212" s="3">
        <v>0</v>
      </c>
      <c r="H212" s="3">
        <v>1</v>
      </c>
      <c r="I212" s="3">
        <v>1</v>
      </c>
      <c r="J212" s="3">
        <v>1</v>
      </c>
      <c r="K212" s="3">
        <v>0</v>
      </c>
      <c r="L212" s="3">
        <v>1</v>
      </c>
      <c r="M212" s="2">
        <v>130000000</v>
      </c>
      <c r="N212" s="2">
        <v>17.513000000000002</v>
      </c>
      <c r="O212" s="2">
        <v>0.25541599999999998</v>
      </c>
      <c r="P212" s="2">
        <v>54.345467999999997</v>
      </c>
      <c r="Q212" s="1">
        <v>3.2630136986301368</v>
      </c>
      <c r="R212" s="9">
        <v>-23260045.648600001</v>
      </c>
    </row>
    <row r="213" spans="1:18" x14ac:dyDescent="0.2">
      <c r="A213" s="7"/>
      <c r="B213" s="2" t="s">
        <v>204</v>
      </c>
      <c r="C213" s="2" t="s">
        <v>521</v>
      </c>
      <c r="D213" s="2" t="s">
        <v>211</v>
      </c>
      <c r="E213" s="3">
        <v>0</v>
      </c>
      <c r="F213" s="3" t="s">
        <v>2</v>
      </c>
      <c r="G213" s="3">
        <v>0</v>
      </c>
      <c r="H213" s="3">
        <v>1</v>
      </c>
      <c r="I213" s="3">
        <v>1</v>
      </c>
      <c r="J213" s="3">
        <v>1</v>
      </c>
      <c r="K213" s="3">
        <v>0</v>
      </c>
      <c r="L213" s="3">
        <v>0</v>
      </c>
      <c r="M213" s="2">
        <v>198975000</v>
      </c>
      <c r="N213" s="2">
        <v>33.113500000000002</v>
      </c>
      <c r="O213" s="2">
        <v>0.123557</v>
      </c>
      <c r="P213" s="2">
        <v>92.816766000000001</v>
      </c>
      <c r="Q213" s="1">
        <v>2.5534246575342467</v>
      </c>
      <c r="R213" s="9">
        <v>235007786.92109999</v>
      </c>
    </row>
    <row r="214" spans="1:18" x14ac:dyDescent="0.2">
      <c r="A214" s="7"/>
      <c r="B214" s="2" t="s">
        <v>204</v>
      </c>
      <c r="C214" s="2" t="s">
        <v>521</v>
      </c>
      <c r="D214" s="2" t="s">
        <v>243</v>
      </c>
      <c r="E214" s="3">
        <v>0</v>
      </c>
      <c r="F214" s="3" t="s">
        <v>2</v>
      </c>
      <c r="G214" s="3">
        <v>0</v>
      </c>
      <c r="H214" s="3">
        <v>1</v>
      </c>
      <c r="I214" s="3">
        <v>0</v>
      </c>
      <c r="J214" s="3">
        <v>0</v>
      </c>
      <c r="K214" s="3">
        <v>0</v>
      </c>
      <c r="L214" s="3">
        <v>0</v>
      </c>
      <c r="M214" s="2">
        <v>179221200</v>
      </c>
      <c r="N214" s="2">
        <v>51.369900000000001</v>
      </c>
      <c r="O214" s="2">
        <v>0.26869100000000001</v>
      </c>
      <c r="P214" s="2">
        <v>48.173682999999997</v>
      </c>
      <c r="Q214" s="1">
        <v>2.0520547945205481</v>
      </c>
      <c r="R214" s="9">
        <v>98968111.395500004</v>
      </c>
    </row>
    <row r="215" spans="1:18" x14ac:dyDescent="0.2">
      <c r="A215" s="7"/>
      <c r="B215" s="2" t="s">
        <v>204</v>
      </c>
      <c r="C215" s="2" t="s">
        <v>521</v>
      </c>
      <c r="D215" s="2" t="s">
        <v>208</v>
      </c>
      <c r="E215" s="3">
        <v>0</v>
      </c>
      <c r="F215" s="3" t="s">
        <v>2</v>
      </c>
      <c r="G215" s="3">
        <v>0</v>
      </c>
      <c r="H215" s="3">
        <v>1</v>
      </c>
      <c r="I215" s="3">
        <v>1</v>
      </c>
      <c r="J215" s="3">
        <v>1</v>
      </c>
      <c r="K215" s="3">
        <v>0</v>
      </c>
      <c r="L215" s="3">
        <v>0</v>
      </c>
      <c r="M215" s="2">
        <v>40800000</v>
      </c>
      <c r="N215" s="2">
        <v>20.657900000000001</v>
      </c>
      <c r="O215" s="2">
        <v>0.33251900000000001</v>
      </c>
      <c r="P215" s="2">
        <v>116.021491</v>
      </c>
      <c r="Q215" s="1">
        <v>2.3808219178082193</v>
      </c>
      <c r="R215" s="9">
        <v>-67228942.209700003</v>
      </c>
    </row>
    <row r="216" spans="1:18" x14ac:dyDescent="0.2">
      <c r="A216" s="7"/>
      <c r="B216" s="2" t="s">
        <v>204</v>
      </c>
      <c r="C216" s="2" t="s">
        <v>521</v>
      </c>
      <c r="D216" s="2" t="s">
        <v>213</v>
      </c>
      <c r="E216" s="3">
        <v>0</v>
      </c>
      <c r="F216" s="3" t="s">
        <v>2</v>
      </c>
      <c r="G216" s="3">
        <v>0</v>
      </c>
      <c r="H216" s="3">
        <v>1</v>
      </c>
      <c r="I216" s="3">
        <v>0</v>
      </c>
      <c r="J216" s="3">
        <v>1</v>
      </c>
      <c r="K216" s="3">
        <v>1</v>
      </c>
      <c r="L216" s="3">
        <v>0</v>
      </c>
      <c r="M216" s="2">
        <v>414000000</v>
      </c>
      <c r="N216" s="2">
        <v>31.0929</v>
      </c>
      <c r="O216" s="2">
        <v>0.38581900000000002</v>
      </c>
      <c r="P216" s="2">
        <v>355.174689</v>
      </c>
      <c r="Q216" s="1">
        <v>2.0356164383561643</v>
      </c>
      <c r="R216" s="9">
        <v>-115493797.12</v>
      </c>
    </row>
    <row r="217" spans="1:18" x14ac:dyDescent="0.2">
      <c r="A217" s="7"/>
      <c r="B217" s="2" t="s">
        <v>204</v>
      </c>
      <c r="C217" s="2" t="s">
        <v>521</v>
      </c>
      <c r="D217" s="2" t="s">
        <v>231</v>
      </c>
      <c r="E217" s="3">
        <v>0</v>
      </c>
      <c r="F217" s="3" t="s">
        <v>2</v>
      </c>
      <c r="G217" s="3">
        <v>0</v>
      </c>
      <c r="H217" s="3">
        <v>1</v>
      </c>
      <c r="I217" s="3">
        <v>1</v>
      </c>
      <c r="J217" s="3">
        <v>1</v>
      </c>
      <c r="K217" s="3">
        <v>0</v>
      </c>
      <c r="L217" s="3">
        <v>0</v>
      </c>
      <c r="M217" s="2">
        <v>343985.84</v>
      </c>
      <c r="N217" s="2">
        <v>44.760199999999998</v>
      </c>
      <c r="O217" s="2">
        <v>6.8430000000000005E-2</v>
      </c>
      <c r="P217" s="2">
        <v>106.25009300000001</v>
      </c>
      <c r="Q217" s="1">
        <v>0.87123287671232874</v>
      </c>
      <c r="R217" s="9">
        <v>-100096688.2075</v>
      </c>
    </row>
    <row r="218" spans="1:18" x14ac:dyDescent="0.2">
      <c r="A218" s="7"/>
      <c r="B218" s="2" t="s">
        <v>204</v>
      </c>
      <c r="C218" s="2" t="s">
        <v>521</v>
      </c>
      <c r="D218" s="2" t="s">
        <v>207</v>
      </c>
      <c r="E218" s="3">
        <v>0</v>
      </c>
      <c r="F218" s="3" t="s">
        <v>2</v>
      </c>
      <c r="G218" s="3">
        <v>0</v>
      </c>
      <c r="H218" s="3">
        <v>1</v>
      </c>
      <c r="I218" s="3">
        <v>0</v>
      </c>
      <c r="J218" s="3">
        <v>1</v>
      </c>
      <c r="K218" s="3">
        <v>0</v>
      </c>
      <c r="L218" s="3">
        <v>0</v>
      </c>
      <c r="M218" s="2">
        <v>88000000</v>
      </c>
      <c r="N218" s="2">
        <v>20.9801</v>
      </c>
      <c r="O218" s="2">
        <v>0.105793</v>
      </c>
      <c r="P218" s="2">
        <v>153.831029</v>
      </c>
      <c r="Q218" s="1">
        <v>1.178082191780822</v>
      </c>
      <c r="R218" s="9">
        <v>10649913.67</v>
      </c>
    </row>
    <row r="219" spans="1:18" x14ac:dyDescent="0.2">
      <c r="A219" s="7"/>
      <c r="B219" s="2" t="s">
        <v>204</v>
      </c>
      <c r="C219" s="2" t="s">
        <v>521</v>
      </c>
      <c r="D219" s="2" t="s">
        <v>221</v>
      </c>
      <c r="E219" s="3">
        <v>0</v>
      </c>
      <c r="F219" s="3" t="s">
        <v>6</v>
      </c>
      <c r="G219" s="3">
        <v>0</v>
      </c>
      <c r="H219" s="3">
        <v>1</v>
      </c>
      <c r="I219" s="3">
        <v>0</v>
      </c>
      <c r="J219" s="3">
        <v>1</v>
      </c>
      <c r="K219" s="3">
        <v>0</v>
      </c>
      <c r="L219" s="3">
        <v>0</v>
      </c>
      <c r="M219" s="2">
        <v>25940000</v>
      </c>
      <c r="N219" s="2">
        <v>34.075899999999997</v>
      </c>
      <c r="O219" s="2">
        <v>9.6595E-2</v>
      </c>
      <c r="P219" s="2">
        <v>77.185233999999994</v>
      </c>
      <c r="Q219" s="1">
        <v>0.9068493150684932</v>
      </c>
      <c r="R219" s="9">
        <v>-283366339.93589997</v>
      </c>
    </row>
    <row r="220" spans="1:18" x14ac:dyDescent="0.2">
      <c r="A220" s="7"/>
      <c r="B220" s="2" t="s">
        <v>204</v>
      </c>
      <c r="C220" s="2" t="s">
        <v>521</v>
      </c>
      <c r="D220" s="2" t="s">
        <v>215</v>
      </c>
      <c r="E220" s="3">
        <v>1</v>
      </c>
      <c r="F220" s="3">
        <v>3</v>
      </c>
      <c r="G220" s="3">
        <v>1</v>
      </c>
      <c r="H220" s="3">
        <v>0</v>
      </c>
      <c r="I220" s="3">
        <v>0</v>
      </c>
      <c r="J220" s="3">
        <v>0</v>
      </c>
      <c r="K220" s="3">
        <v>1</v>
      </c>
      <c r="L220" s="3">
        <v>1</v>
      </c>
      <c r="M220" s="2">
        <v>26680039700</v>
      </c>
      <c r="N220" s="2">
        <v>41.014899999999997</v>
      </c>
      <c r="O220" s="2">
        <v>0.48947299999999999</v>
      </c>
      <c r="P220" s="2">
        <v>27.833591999999999</v>
      </c>
      <c r="Q220" s="1">
        <v>14.208219178082192</v>
      </c>
      <c r="R220" s="9">
        <v>1229748622.1029</v>
      </c>
    </row>
    <row r="221" spans="1:18" x14ac:dyDescent="0.2">
      <c r="A221" s="7"/>
      <c r="B221" s="2" t="s">
        <v>204</v>
      </c>
      <c r="C221" s="2" t="s">
        <v>521</v>
      </c>
      <c r="D221" s="2" t="s">
        <v>218</v>
      </c>
      <c r="E221" s="3">
        <v>0</v>
      </c>
      <c r="F221" s="3" t="s">
        <v>2</v>
      </c>
      <c r="G221" s="3">
        <v>0</v>
      </c>
      <c r="H221" s="3">
        <v>1</v>
      </c>
      <c r="I221" s="3">
        <v>0</v>
      </c>
      <c r="J221" s="3">
        <v>1</v>
      </c>
      <c r="K221" s="3">
        <v>0</v>
      </c>
      <c r="L221" s="3">
        <v>1</v>
      </c>
      <c r="M221" s="2">
        <v>367200000</v>
      </c>
      <c r="N221" s="2">
        <v>20.720600000000001</v>
      </c>
      <c r="O221" s="2">
        <v>0.446517</v>
      </c>
      <c r="P221" s="2">
        <v>64.400000000000006</v>
      </c>
      <c r="Q221" s="1">
        <v>13.827397260273973</v>
      </c>
      <c r="R221" s="9">
        <v>190736306.47999999</v>
      </c>
    </row>
    <row r="222" spans="1:18" x14ac:dyDescent="0.2">
      <c r="A222" s="7"/>
      <c r="B222" s="2" t="s">
        <v>204</v>
      </c>
      <c r="C222" s="2" t="s">
        <v>521</v>
      </c>
      <c r="D222" s="2" t="s">
        <v>242</v>
      </c>
      <c r="E222" s="3">
        <v>1</v>
      </c>
      <c r="F222" s="3" t="s">
        <v>2</v>
      </c>
      <c r="G222" s="3">
        <v>0</v>
      </c>
      <c r="H222" s="3">
        <v>0</v>
      </c>
      <c r="I222" s="3">
        <v>1</v>
      </c>
      <c r="J222" s="3">
        <v>1</v>
      </c>
      <c r="K222" s="3">
        <v>0</v>
      </c>
      <c r="L222" s="3">
        <v>1</v>
      </c>
      <c r="M222" s="2">
        <v>458100000</v>
      </c>
      <c r="N222" s="2">
        <v>28.891200000000001</v>
      </c>
      <c r="O222" s="2">
        <v>0.25034400000000001</v>
      </c>
      <c r="P222" s="2">
        <v>40.952646000000001</v>
      </c>
      <c r="Q222" s="1">
        <v>26.753424657534246</v>
      </c>
      <c r="R222" s="9">
        <v>439340433.1243</v>
      </c>
    </row>
    <row r="223" spans="1:18" x14ac:dyDescent="0.2">
      <c r="A223" s="7"/>
      <c r="B223" s="2" t="s">
        <v>204</v>
      </c>
      <c r="C223" s="2" t="s">
        <v>521</v>
      </c>
      <c r="D223" s="2" t="s">
        <v>216</v>
      </c>
      <c r="E223" s="3">
        <v>1</v>
      </c>
      <c r="F223" s="3" t="s">
        <v>2</v>
      </c>
      <c r="G223" s="3">
        <v>0</v>
      </c>
      <c r="H223" s="3">
        <v>1</v>
      </c>
      <c r="I223" s="3">
        <v>0</v>
      </c>
      <c r="J223" s="3">
        <v>1</v>
      </c>
      <c r="K223" s="3">
        <v>1</v>
      </c>
      <c r="L223" s="3">
        <v>1</v>
      </c>
      <c r="M223" s="2">
        <v>1900000000</v>
      </c>
      <c r="N223" s="2">
        <v>31.6</v>
      </c>
      <c r="O223" s="2">
        <v>0.26311200000000001</v>
      </c>
      <c r="P223" s="2">
        <v>-19.920000000000002</v>
      </c>
      <c r="Q223" s="1">
        <v>24.80821917808219</v>
      </c>
      <c r="R223" s="9">
        <v>-192487096.34999999</v>
      </c>
    </row>
    <row r="224" spans="1:18" x14ac:dyDescent="0.2">
      <c r="A224" s="7"/>
      <c r="B224" s="2" t="s">
        <v>204</v>
      </c>
      <c r="C224" s="2" t="s">
        <v>521</v>
      </c>
      <c r="D224" s="2" t="s">
        <v>244</v>
      </c>
      <c r="E224" s="3">
        <v>1</v>
      </c>
      <c r="F224" s="3" t="s">
        <v>4</v>
      </c>
      <c r="G224" s="3">
        <v>0</v>
      </c>
      <c r="H224" s="3">
        <v>0</v>
      </c>
      <c r="I224" s="3">
        <v>1</v>
      </c>
      <c r="J224" s="3">
        <v>1</v>
      </c>
      <c r="K224" s="3">
        <v>1</v>
      </c>
      <c r="L224" s="3">
        <v>1</v>
      </c>
      <c r="M224" s="2">
        <v>1800000000</v>
      </c>
      <c r="N224" s="2">
        <v>19.653199999999998</v>
      </c>
      <c r="O224" s="2">
        <v>0.414545</v>
      </c>
      <c r="P224" s="2">
        <v>77.27</v>
      </c>
      <c r="Q224" s="1">
        <v>20.361643835616437</v>
      </c>
      <c r="R224" s="9">
        <v>172319789.56650001</v>
      </c>
    </row>
    <row r="225" spans="1:18" x14ac:dyDescent="0.2">
      <c r="A225" s="7"/>
      <c r="B225" s="2" t="s">
        <v>204</v>
      </c>
      <c r="C225" s="2" t="s">
        <v>521</v>
      </c>
      <c r="D225" s="2" t="s">
        <v>209</v>
      </c>
      <c r="E225" s="3">
        <v>0</v>
      </c>
      <c r="F225" s="3" t="s">
        <v>2</v>
      </c>
      <c r="G225" s="3">
        <v>0</v>
      </c>
      <c r="H225" s="3">
        <v>1</v>
      </c>
      <c r="I225" s="3">
        <v>1</v>
      </c>
      <c r="J225" s="3">
        <v>1</v>
      </c>
      <c r="K225" s="3">
        <v>0</v>
      </c>
      <c r="L225" s="3">
        <v>0</v>
      </c>
      <c r="M225" s="2">
        <v>326162900</v>
      </c>
      <c r="N225" s="2">
        <v>28.8977</v>
      </c>
      <c r="O225" s="2">
        <v>0.16017000000000001</v>
      </c>
      <c r="P225" s="2">
        <v>55.328795</v>
      </c>
      <c r="Q225" s="1">
        <v>1.0821917808219179</v>
      </c>
      <c r="R225" s="9">
        <v>-522556117.5205</v>
      </c>
    </row>
    <row r="226" spans="1:18" s="2" customFormat="1" x14ac:dyDescent="0.2">
      <c r="A226" s="7">
        <v>2018</v>
      </c>
      <c r="B226" s="2" t="s">
        <v>0</v>
      </c>
      <c r="C226" s="2" t="s">
        <v>516</v>
      </c>
      <c r="D226" s="2" t="s">
        <v>20</v>
      </c>
      <c r="E226" s="3">
        <v>1</v>
      </c>
      <c r="F226" s="3" t="s">
        <v>2</v>
      </c>
      <c r="G226" s="3">
        <v>0</v>
      </c>
      <c r="H226" s="3">
        <v>1</v>
      </c>
      <c r="I226" s="3">
        <v>0</v>
      </c>
      <c r="J226" s="3">
        <v>1</v>
      </c>
      <c r="K226" s="3">
        <v>0</v>
      </c>
      <c r="L226" s="3">
        <v>1</v>
      </c>
      <c r="M226" s="2">
        <v>373000000</v>
      </c>
      <c r="N226" s="2">
        <v>28.662600000000001</v>
      </c>
      <c r="O226" s="2">
        <v>0.314749</v>
      </c>
      <c r="P226" s="2">
        <v>34.246991999999999</v>
      </c>
      <c r="Q226" s="2">
        <v>21.054794520547944</v>
      </c>
      <c r="R226" s="9">
        <v>749882995.00119996</v>
      </c>
    </row>
    <row r="227" spans="1:18" s="2" customFormat="1" x14ac:dyDescent="0.2">
      <c r="A227" s="7"/>
      <c r="B227" s="2" t="s">
        <v>0</v>
      </c>
      <c r="C227" s="2" t="s">
        <v>516</v>
      </c>
      <c r="D227" s="2" t="s">
        <v>268</v>
      </c>
      <c r="E227" s="3">
        <v>1</v>
      </c>
      <c r="F227" s="3" t="s">
        <v>2</v>
      </c>
      <c r="G227" s="3">
        <v>0</v>
      </c>
      <c r="H227" s="3">
        <v>0</v>
      </c>
      <c r="I227" s="3">
        <v>0</v>
      </c>
      <c r="J227" s="3">
        <v>0</v>
      </c>
      <c r="K227" s="3">
        <v>1</v>
      </c>
      <c r="L227" s="3">
        <v>1</v>
      </c>
      <c r="M227" s="2">
        <v>8284728000</v>
      </c>
      <c r="N227" s="2">
        <v>15.760899999999999</v>
      </c>
      <c r="O227" s="2">
        <v>0.67068799999999995</v>
      </c>
      <c r="P227" s="2">
        <v>101.24</v>
      </c>
      <c r="Q227" s="2">
        <v>19.353424657534248</v>
      </c>
      <c r="R227" s="9">
        <v>-139286148.02579999</v>
      </c>
    </row>
    <row r="228" spans="1:18" s="2" customFormat="1" x14ac:dyDescent="0.2">
      <c r="A228" s="7"/>
      <c r="B228" s="2" t="s">
        <v>0</v>
      </c>
      <c r="C228" s="2" t="s">
        <v>516</v>
      </c>
      <c r="D228" s="2" t="s">
        <v>11</v>
      </c>
      <c r="E228" s="3">
        <v>1</v>
      </c>
      <c r="F228" s="3" t="s">
        <v>6</v>
      </c>
      <c r="G228" s="3">
        <v>0</v>
      </c>
      <c r="H228" s="3">
        <v>1</v>
      </c>
      <c r="I228" s="3">
        <v>0</v>
      </c>
      <c r="J228" s="3">
        <v>0</v>
      </c>
      <c r="K228" s="3">
        <v>0</v>
      </c>
      <c r="L228" s="3">
        <v>1</v>
      </c>
      <c r="M228" s="2">
        <v>1551000000</v>
      </c>
      <c r="N228" s="2">
        <v>33.438299999999998</v>
      </c>
      <c r="O228" s="2">
        <v>0.235712</v>
      </c>
      <c r="P228" s="2">
        <v>27.521415000000001</v>
      </c>
      <c r="Q228" s="2">
        <v>18.473972602739725</v>
      </c>
      <c r="R228" s="9">
        <v>-937797843.29130006</v>
      </c>
    </row>
    <row r="229" spans="1:18" s="2" customFormat="1" x14ac:dyDescent="0.2">
      <c r="A229" s="7"/>
      <c r="B229" s="2" t="s">
        <v>0</v>
      </c>
      <c r="C229" s="2" t="s">
        <v>516</v>
      </c>
      <c r="D229" s="2" t="s">
        <v>253</v>
      </c>
      <c r="E229" s="3">
        <v>0</v>
      </c>
      <c r="F229" s="3" t="s">
        <v>6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1</v>
      </c>
      <c r="M229" s="2">
        <v>211286600</v>
      </c>
      <c r="N229" s="2">
        <v>18.205500000000001</v>
      </c>
      <c r="O229" s="2">
        <v>0.54291400000000001</v>
      </c>
      <c r="P229" s="2">
        <v>23.067471999999999</v>
      </c>
      <c r="Q229" s="2">
        <v>14.115068493150686</v>
      </c>
      <c r="R229" s="9">
        <v>-624799457.85099995</v>
      </c>
    </row>
    <row r="230" spans="1:18" s="2" customFormat="1" x14ac:dyDescent="0.2">
      <c r="A230" s="7"/>
      <c r="B230" s="2" t="s">
        <v>0</v>
      </c>
      <c r="C230" s="2" t="s">
        <v>516</v>
      </c>
      <c r="D230" s="2" t="s">
        <v>248</v>
      </c>
      <c r="E230" s="3">
        <v>1</v>
      </c>
      <c r="F230" s="3" t="s">
        <v>6</v>
      </c>
      <c r="G230" s="3">
        <v>0</v>
      </c>
      <c r="H230" s="3">
        <v>0</v>
      </c>
      <c r="I230" s="3">
        <v>1</v>
      </c>
      <c r="J230" s="3">
        <v>0</v>
      </c>
      <c r="K230" s="3">
        <v>1</v>
      </c>
      <c r="L230" s="3">
        <v>1</v>
      </c>
      <c r="M230" s="2">
        <v>1125005200</v>
      </c>
      <c r="N230" s="2">
        <v>30</v>
      </c>
      <c r="O230" s="2">
        <v>0.692195</v>
      </c>
      <c r="P230" s="2">
        <v>68.739999999999995</v>
      </c>
      <c r="Q230" s="2">
        <v>14.284931506849315</v>
      </c>
      <c r="R230" s="9">
        <v>-987595101.10769999</v>
      </c>
    </row>
    <row r="231" spans="1:18" s="2" customFormat="1" x14ac:dyDescent="0.2">
      <c r="A231" s="7"/>
      <c r="B231" s="2" t="s">
        <v>0</v>
      </c>
      <c r="C231" s="2" t="s">
        <v>516</v>
      </c>
      <c r="D231" s="2" t="s">
        <v>262</v>
      </c>
      <c r="E231" s="3">
        <v>1</v>
      </c>
      <c r="F231" s="3" t="s">
        <v>2</v>
      </c>
      <c r="G231" s="3">
        <v>0</v>
      </c>
      <c r="H231" s="3">
        <v>1</v>
      </c>
      <c r="I231" s="3">
        <v>1</v>
      </c>
      <c r="J231" s="3">
        <v>1</v>
      </c>
      <c r="K231" s="3">
        <v>0</v>
      </c>
      <c r="L231" s="3">
        <v>1</v>
      </c>
      <c r="M231" s="2">
        <v>47260000</v>
      </c>
      <c r="N231" s="2">
        <v>29.514700000000001</v>
      </c>
      <c r="O231" s="2">
        <v>0.55459400000000003</v>
      </c>
      <c r="P231" s="2">
        <v>68.492326000000006</v>
      </c>
      <c r="Q231" s="2">
        <v>11.67945205479452</v>
      </c>
      <c r="R231" s="9">
        <v>-103440090.34999999</v>
      </c>
    </row>
    <row r="232" spans="1:18" s="2" customFormat="1" x14ac:dyDescent="0.2">
      <c r="A232" s="7"/>
      <c r="B232" s="2" t="s">
        <v>0</v>
      </c>
      <c r="C232" s="2" t="s">
        <v>516</v>
      </c>
      <c r="D232" s="2" t="s">
        <v>246</v>
      </c>
      <c r="E232" s="3">
        <v>0</v>
      </c>
      <c r="F232" s="3" t="s">
        <v>2</v>
      </c>
      <c r="G232" s="3">
        <v>0</v>
      </c>
      <c r="H232" s="3">
        <v>1</v>
      </c>
      <c r="I232" s="3">
        <v>0</v>
      </c>
      <c r="J232" s="3">
        <v>1</v>
      </c>
      <c r="K232" s="3">
        <v>0</v>
      </c>
      <c r="L232" s="3">
        <v>1</v>
      </c>
      <c r="M232" s="2">
        <v>37200000</v>
      </c>
      <c r="N232" s="2">
        <v>38.212400000000002</v>
      </c>
      <c r="O232" s="2">
        <v>0.30751600000000001</v>
      </c>
      <c r="P232" s="2">
        <v>128.52555100000001</v>
      </c>
      <c r="Q232" s="2">
        <v>10.282191780821918</v>
      </c>
      <c r="R232" s="9">
        <v>-134332392.02700001</v>
      </c>
    </row>
    <row r="233" spans="1:18" s="2" customFormat="1" x14ac:dyDescent="0.2">
      <c r="A233" s="7"/>
      <c r="B233" s="2" t="s">
        <v>0</v>
      </c>
      <c r="C233" s="2" t="s">
        <v>516</v>
      </c>
      <c r="D233" s="2" t="s">
        <v>254</v>
      </c>
      <c r="E233" s="3">
        <v>1</v>
      </c>
      <c r="F233" s="3" t="s">
        <v>2</v>
      </c>
      <c r="G233" s="3">
        <v>0</v>
      </c>
      <c r="H233" s="3">
        <v>0</v>
      </c>
      <c r="I233" s="3">
        <v>0</v>
      </c>
      <c r="J233" s="3">
        <v>0</v>
      </c>
      <c r="K233" s="3">
        <v>1</v>
      </c>
      <c r="L233" s="3">
        <v>1</v>
      </c>
      <c r="M233" s="2">
        <v>2499000000</v>
      </c>
      <c r="N233" s="2">
        <v>28.851800000000001</v>
      </c>
      <c r="O233" s="2">
        <v>0.20654400000000001</v>
      </c>
      <c r="P233" s="2">
        <v>47.691947999999996</v>
      </c>
      <c r="Q233" s="2">
        <v>9.7479452054794518</v>
      </c>
      <c r="R233" s="9">
        <v>855921252.55499995</v>
      </c>
    </row>
    <row r="234" spans="1:18" s="2" customFormat="1" x14ac:dyDescent="0.2">
      <c r="A234" s="7"/>
      <c r="B234" s="2" t="s">
        <v>0</v>
      </c>
      <c r="C234" s="2" t="s">
        <v>516</v>
      </c>
      <c r="D234" s="2" t="s">
        <v>257</v>
      </c>
      <c r="E234" s="3">
        <v>1</v>
      </c>
      <c r="F234" s="3" t="s">
        <v>6</v>
      </c>
      <c r="G234" s="3">
        <v>0</v>
      </c>
      <c r="H234" s="3">
        <v>1</v>
      </c>
      <c r="I234" s="3">
        <v>1</v>
      </c>
      <c r="J234" s="3">
        <v>1</v>
      </c>
      <c r="K234" s="3">
        <v>0</v>
      </c>
      <c r="L234" s="3">
        <v>1</v>
      </c>
      <c r="M234" s="2">
        <v>15696290</v>
      </c>
      <c r="N234" s="2">
        <v>27.363</v>
      </c>
      <c r="O234" s="2">
        <v>0.38274999999999998</v>
      </c>
      <c r="P234" s="2">
        <v>19.365767999999999</v>
      </c>
      <c r="Q234" s="2">
        <v>10.375342465753425</v>
      </c>
      <c r="R234" s="9">
        <v>-47600429.391900003</v>
      </c>
    </row>
    <row r="235" spans="1:18" s="2" customFormat="1" x14ac:dyDescent="0.2">
      <c r="A235" s="7"/>
      <c r="B235" s="2" t="s">
        <v>0</v>
      </c>
      <c r="C235" s="2" t="s">
        <v>516</v>
      </c>
      <c r="D235" s="2" t="s">
        <v>266</v>
      </c>
      <c r="E235" s="3">
        <v>0</v>
      </c>
      <c r="F235" s="3" t="s">
        <v>2</v>
      </c>
      <c r="G235" s="3">
        <v>0</v>
      </c>
      <c r="H235" s="3">
        <v>1</v>
      </c>
      <c r="I235" s="3">
        <v>0</v>
      </c>
      <c r="J235" s="3">
        <v>1</v>
      </c>
      <c r="K235" s="3">
        <v>0</v>
      </c>
      <c r="L235" s="3">
        <v>1</v>
      </c>
      <c r="M235" s="2">
        <v>231816000</v>
      </c>
      <c r="N235" s="2">
        <v>23.146899999999999</v>
      </c>
      <c r="O235" s="2">
        <v>0.52388400000000002</v>
      </c>
      <c r="P235" s="2">
        <v>50.186970000000002</v>
      </c>
      <c r="Q235" s="2">
        <v>8.5452054794520542</v>
      </c>
      <c r="R235" s="9">
        <v>-624761175.92379999</v>
      </c>
    </row>
    <row r="236" spans="1:18" s="2" customFormat="1" x14ac:dyDescent="0.2">
      <c r="A236" s="7"/>
      <c r="B236" s="2" t="s">
        <v>0</v>
      </c>
      <c r="C236" s="2" t="s">
        <v>516</v>
      </c>
      <c r="D236" s="2" t="s">
        <v>263</v>
      </c>
      <c r="E236" s="3">
        <v>0</v>
      </c>
      <c r="F236" s="3" t="s">
        <v>2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1</v>
      </c>
      <c r="M236" s="2">
        <v>1500000000</v>
      </c>
      <c r="N236" s="2">
        <v>25.586200000000002</v>
      </c>
      <c r="O236" s="2">
        <v>0.49945400000000001</v>
      </c>
      <c r="P236" s="2">
        <v>193.40789599999999</v>
      </c>
      <c r="Q236" s="2">
        <v>8.2465753424657535</v>
      </c>
      <c r="R236" s="10">
        <v>398789886.38190001</v>
      </c>
    </row>
    <row r="237" spans="1:18" s="2" customFormat="1" x14ac:dyDescent="0.2">
      <c r="A237" s="7"/>
      <c r="B237" s="2" t="s">
        <v>0</v>
      </c>
      <c r="C237" s="2" t="s">
        <v>516</v>
      </c>
      <c r="D237" s="2" t="s">
        <v>264</v>
      </c>
      <c r="E237" s="3">
        <v>0</v>
      </c>
      <c r="F237" s="3" t="s">
        <v>2</v>
      </c>
      <c r="G237" s="3">
        <v>0</v>
      </c>
      <c r="H237" s="3">
        <v>0</v>
      </c>
      <c r="I237" s="3">
        <v>0</v>
      </c>
      <c r="J237" s="3">
        <v>0</v>
      </c>
      <c r="K237" s="3">
        <v>1</v>
      </c>
      <c r="L237" s="3">
        <v>1</v>
      </c>
      <c r="M237" s="2">
        <v>2467288000</v>
      </c>
      <c r="N237" s="2">
        <v>29.244199999999999</v>
      </c>
      <c r="O237" s="2">
        <v>0.120009</v>
      </c>
      <c r="P237" s="2">
        <v>286.85614500000003</v>
      </c>
      <c r="Q237" s="2">
        <v>7.9287671232876713</v>
      </c>
      <c r="R237" s="9">
        <v>65603260.207900003</v>
      </c>
    </row>
    <row r="238" spans="1:18" s="2" customFormat="1" x14ac:dyDescent="0.2">
      <c r="A238" s="7"/>
      <c r="B238" s="2" t="s">
        <v>0</v>
      </c>
      <c r="C238" s="2" t="s">
        <v>516</v>
      </c>
      <c r="D238" s="2" t="s">
        <v>247</v>
      </c>
      <c r="E238" s="3">
        <v>0</v>
      </c>
      <c r="F238" s="3" t="s">
        <v>2</v>
      </c>
      <c r="G238" s="3">
        <v>0</v>
      </c>
      <c r="H238" s="3">
        <v>0</v>
      </c>
      <c r="I238" s="3">
        <v>1</v>
      </c>
      <c r="J238" s="3">
        <v>0</v>
      </c>
      <c r="K238" s="3">
        <v>0</v>
      </c>
      <c r="L238" s="3">
        <v>1</v>
      </c>
      <c r="M238" s="2">
        <v>968000000</v>
      </c>
      <c r="N238" s="2">
        <v>38.851900000000001</v>
      </c>
      <c r="O238" s="2">
        <v>0.439639</v>
      </c>
      <c r="P238" s="2">
        <v>28.41</v>
      </c>
      <c r="Q238" s="2">
        <v>7.9095890410958907</v>
      </c>
      <c r="R238" s="9">
        <v>1028235906.5961</v>
      </c>
    </row>
    <row r="239" spans="1:18" s="2" customFormat="1" x14ac:dyDescent="0.2">
      <c r="A239" s="7"/>
      <c r="B239" s="2" t="s">
        <v>0</v>
      </c>
      <c r="C239" s="2" t="s">
        <v>516</v>
      </c>
      <c r="D239" s="2" t="s">
        <v>261</v>
      </c>
      <c r="E239" s="3">
        <v>0</v>
      </c>
      <c r="F239" s="3" t="s">
        <v>2</v>
      </c>
      <c r="G239" s="3">
        <v>0</v>
      </c>
      <c r="H239" s="3">
        <v>1</v>
      </c>
      <c r="I239" s="3">
        <v>0</v>
      </c>
      <c r="J239" s="3">
        <v>1</v>
      </c>
      <c r="K239" s="3">
        <v>0</v>
      </c>
      <c r="L239" s="3">
        <v>1</v>
      </c>
      <c r="M239" s="2">
        <v>431363508.30000001</v>
      </c>
      <c r="N239" s="2">
        <v>15.7875</v>
      </c>
      <c r="O239" s="2">
        <v>0.30631000000000003</v>
      </c>
      <c r="P239" s="2">
        <v>124.799299</v>
      </c>
      <c r="Q239" s="2">
        <v>6.7890410958904113</v>
      </c>
      <c r="R239" s="9">
        <v>-102499637.5434</v>
      </c>
    </row>
    <row r="240" spans="1:18" s="2" customFormat="1" x14ac:dyDescent="0.2">
      <c r="A240" s="7"/>
      <c r="B240" s="2" t="s">
        <v>0</v>
      </c>
      <c r="C240" s="2" t="s">
        <v>516</v>
      </c>
      <c r="D240" s="2" t="s">
        <v>41</v>
      </c>
      <c r="E240" s="3">
        <v>0</v>
      </c>
      <c r="F240" s="3" t="s">
        <v>4</v>
      </c>
      <c r="G240" s="3">
        <v>0</v>
      </c>
      <c r="H240" s="3">
        <v>1</v>
      </c>
      <c r="I240" s="3">
        <v>0</v>
      </c>
      <c r="J240" s="3">
        <v>1</v>
      </c>
      <c r="K240" s="3">
        <v>0</v>
      </c>
      <c r="L240" s="3">
        <v>1</v>
      </c>
      <c r="M240" s="2">
        <v>300000</v>
      </c>
      <c r="N240" s="2">
        <v>16.579799999999999</v>
      </c>
      <c r="O240" s="2">
        <v>0.57167999999999997</v>
      </c>
      <c r="P240" s="2">
        <v>29.857797000000001</v>
      </c>
      <c r="Q240" s="2">
        <v>6.7698630136986298</v>
      </c>
      <c r="R240" s="9">
        <v>346778199.66680002</v>
      </c>
    </row>
    <row r="241" spans="1:18" s="2" customFormat="1" x14ac:dyDescent="0.2">
      <c r="A241" s="7"/>
      <c r="B241" s="2" t="s">
        <v>0</v>
      </c>
      <c r="C241" s="2" t="s">
        <v>516</v>
      </c>
      <c r="D241" s="2" t="s">
        <v>256</v>
      </c>
      <c r="E241" s="3">
        <v>1</v>
      </c>
      <c r="F241" s="3" t="s">
        <v>6</v>
      </c>
      <c r="G241" s="3">
        <v>0</v>
      </c>
      <c r="H241" s="3">
        <v>0</v>
      </c>
      <c r="I241" s="3">
        <v>0</v>
      </c>
      <c r="J241" s="3">
        <v>1</v>
      </c>
      <c r="K241" s="3">
        <v>0</v>
      </c>
      <c r="L241" s="3">
        <v>1</v>
      </c>
      <c r="M241" s="2">
        <v>313511014.19</v>
      </c>
      <c r="N241" s="2">
        <v>16.255800000000001</v>
      </c>
      <c r="O241" s="2">
        <v>7.3466000000000004E-2</v>
      </c>
      <c r="P241" s="2">
        <v>118.54174999999999</v>
      </c>
      <c r="Q241" s="2">
        <v>5.9890410958904106</v>
      </c>
      <c r="R241" s="9">
        <v>-238090258.18279999</v>
      </c>
    </row>
    <row r="242" spans="1:18" s="2" customFormat="1" x14ac:dyDescent="0.2">
      <c r="A242" s="7"/>
      <c r="B242" s="2" t="s">
        <v>0</v>
      </c>
      <c r="C242" s="2" t="s">
        <v>516</v>
      </c>
      <c r="D242" s="2" t="s">
        <v>32</v>
      </c>
      <c r="E242" s="3">
        <v>0</v>
      </c>
      <c r="F242" s="3" t="s">
        <v>4</v>
      </c>
      <c r="G242" s="3">
        <v>0</v>
      </c>
      <c r="H242" s="3">
        <v>1</v>
      </c>
      <c r="I242" s="3">
        <v>0</v>
      </c>
      <c r="J242" s="3">
        <v>1</v>
      </c>
      <c r="K242" s="3">
        <v>0</v>
      </c>
      <c r="L242" s="3">
        <v>1</v>
      </c>
      <c r="M242" s="2">
        <v>44785339</v>
      </c>
      <c r="N242" s="2">
        <v>39.924999999999997</v>
      </c>
      <c r="O242" s="2">
        <v>0.28348699999999999</v>
      </c>
      <c r="P242" s="2">
        <v>51.852826</v>
      </c>
      <c r="Q242" s="2">
        <v>4.1863013698630134</v>
      </c>
      <c r="R242" s="9">
        <v>-293738446.71219999</v>
      </c>
    </row>
    <row r="243" spans="1:18" s="2" customFormat="1" x14ac:dyDescent="0.2">
      <c r="A243" s="7"/>
      <c r="B243" s="2" t="s">
        <v>0</v>
      </c>
      <c r="C243" s="2" t="s">
        <v>516</v>
      </c>
      <c r="D243" s="2" t="s">
        <v>25</v>
      </c>
      <c r="E243" s="3">
        <v>1</v>
      </c>
      <c r="F243" s="3" t="s">
        <v>6</v>
      </c>
      <c r="G243" s="3">
        <v>0</v>
      </c>
      <c r="H243" s="3">
        <v>1</v>
      </c>
      <c r="I243" s="3">
        <v>0</v>
      </c>
      <c r="J243" s="3">
        <v>1</v>
      </c>
      <c r="K243" s="3">
        <v>0</v>
      </c>
      <c r="L243" s="3">
        <v>0</v>
      </c>
      <c r="M243" s="2">
        <v>56691800</v>
      </c>
      <c r="N243" s="2">
        <v>16.724599999999999</v>
      </c>
      <c r="O243" s="2">
        <v>0.30707600000000002</v>
      </c>
      <c r="P243" s="2">
        <v>27.736908</v>
      </c>
      <c r="Q243" s="2">
        <v>2.1616438356164385</v>
      </c>
      <c r="R243" s="9">
        <v>105696204.2256</v>
      </c>
    </row>
    <row r="244" spans="1:18" s="2" customFormat="1" x14ac:dyDescent="0.2">
      <c r="A244" s="7"/>
      <c r="B244" s="2" t="s">
        <v>0</v>
      </c>
      <c r="C244" s="2" t="s">
        <v>516</v>
      </c>
      <c r="D244" s="2" t="s">
        <v>22</v>
      </c>
      <c r="E244" s="3">
        <v>0</v>
      </c>
      <c r="F244" s="3" t="s">
        <v>6</v>
      </c>
      <c r="G244" s="3">
        <v>0</v>
      </c>
      <c r="H244" s="3">
        <v>1</v>
      </c>
      <c r="I244" s="3">
        <v>0</v>
      </c>
      <c r="J244" s="3">
        <v>1</v>
      </c>
      <c r="K244" s="3">
        <v>0</v>
      </c>
      <c r="L244" s="3">
        <v>0</v>
      </c>
      <c r="M244" s="2">
        <v>162041254.09</v>
      </c>
      <c r="N244" s="2">
        <v>45.931899999999999</v>
      </c>
      <c r="O244" s="2">
        <v>0.236068</v>
      </c>
      <c r="P244" s="2">
        <v>52.763328000000001</v>
      </c>
      <c r="Q244" s="2">
        <v>1.6410958904109589</v>
      </c>
      <c r="R244" s="9">
        <v>270622731.5147</v>
      </c>
    </row>
    <row r="245" spans="1:18" s="2" customFormat="1" x14ac:dyDescent="0.2">
      <c r="A245" s="7"/>
      <c r="B245" s="2" t="s">
        <v>0</v>
      </c>
      <c r="C245" s="2" t="s">
        <v>516</v>
      </c>
      <c r="D245" s="2" t="s">
        <v>250</v>
      </c>
      <c r="E245" s="3">
        <v>0</v>
      </c>
      <c r="F245" s="3" t="s">
        <v>6</v>
      </c>
      <c r="G245" s="3">
        <v>0</v>
      </c>
      <c r="H245" s="3">
        <v>1</v>
      </c>
      <c r="I245" s="3">
        <v>1</v>
      </c>
      <c r="J245" s="3">
        <v>1</v>
      </c>
      <c r="K245" s="3">
        <v>0</v>
      </c>
      <c r="L245" s="3">
        <v>0</v>
      </c>
      <c r="M245" s="2">
        <v>11123725</v>
      </c>
      <c r="N245" s="2">
        <v>77.740099999999998</v>
      </c>
      <c r="O245" s="2">
        <v>0.21779899999999999</v>
      </c>
      <c r="P245" s="2">
        <v>82.452319000000003</v>
      </c>
      <c r="Q245" s="2">
        <v>1.2602739726027397</v>
      </c>
      <c r="R245" s="9">
        <v>-169328920.86449999</v>
      </c>
    </row>
    <row r="246" spans="1:18" s="2" customFormat="1" x14ac:dyDescent="0.2">
      <c r="A246" s="7"/>
      <c r="B246" s="2" t="s">
        <v>0</v>
      </c>
      <c r="C246" s="2" t="s">
        <v>516</v>
      </c>
      <c r="D246" s="2" t="s">
        <v>255</v>
      </c>
      <c r="E246" s="3">
        <v>0</v>
      </c>
      <c r="F246" s="3" t="s">
        <v>2</v>
      </c>
      <c r="G246" s="3">
        <v>0</v>
      </c>
      <c r="H246" s="3">
        <v>1</v>
      </c>
      <c r="I246" s="3">
        <v>0</v>
      </c>
      <c r="J246" s="3">
        <v>1</v>
      </c>
      <c r="K246" s="3">
        <v>0</v>
      </c>
      <c r="L246" s="3">
        <v>0</v>
      </c>
      <c r="M246" s="2">
        <v>31800000</v>
      </c>
      <c r="N246" s="2">
        <v>29.994700000000002</v>
      </c>
      <c r="O246" s="2">
        <v>0.14563599999999999</v>
      </c>
      <c r="P246" s="2">
        <v>51.846055</v>
      </c>
      <c r="Q246" s="2">
        <v>0.31780821917808222</v>
      </c>
      <c r="R246" s="9">
        <v>-7201150.8487999998</v>
      </c>
    </row>
    <row r="247" spans="1:18" s="2" customFormat="1" x14ac:dyDescent="0.2">
      <c r="A247" s="7"/>
      <c r="B247" s="2" t="s">
        <v>0</v>
      </c>
      <c r="C247" s="2" t="s">
        <v>516</v>
      </c>
      <c r="D247" s="2" t="s">
        <v>267</v>
      </c>
      <c r="E247" s="3">
        <v>0</v>
      </c>
      <c r="F247" s="3" t="s">
        <v>2</v>
      </c>
      <c r="G247" s="3">
        <v>0</v>
      </c>
      <c r="H247" s="3">
        <v>1</v>
      </c>
      <c r="I247" s="3">
        <v>0</v>
      </c>
      <c r="J247" s="3">
        <v>1</v>
      </c>
      <c r="K247" s="3">
        <v>0</v>
      </c>
      <c r="L247" s="3">
        <v>1</v>
      </c>
      <c r="M247" s="2">
        <v>160000000</v>
      </c>
      <c r="N247" s="2">
        <v>24.7898</v>
      </c>
      <c r="O247" s="2">
        <v>0.49750499999999998</v>
      </c>
      <c r="P247" s="2">
        <v>109.32260599999999</v>
      </c>
      <c r="Q247" s="2">
        <v>6.9315068493150687</v>
      </c>
      <c r="R247" s="9">
        <v>65057849.840000004</v>
      </c>
    </row>
    <row r="248" spans="1:18" s="2" customFormat="1" x14ac:dyDescent="0.2">
      <c r="A248" s="7"/>
      <c r="B248" s="2" t="s">
        <v>0</v>
      </c>
      <c r="C248" s="2" t="s">
        <v>516</v>
      </c>
      <c r="D248" s="2" t="s">
        <v>37</v>
      </c>
      <c r="E248" s="3">
        <v>0</v>
      </c>
      <c r="F248" s="3" t="s">
        <v>6</v>
      </c>
      <c r="G248" s="3">
        <v>0</v>
      </c>
      <c r="H248" s="3">
        <v>1</v>
      </c>
      <c r="I248" s="3">
        <v>0</v>
      </c>
      <c r="J248" s="3">
        <v>1</v>
      </c>
      <c r="K248" s="3">
        <v>0</v>
      </c>
      <c r="L248" s="3">
        <v>1</v>
      </c>
      <c r="M248" s="2">
        <v>222150010</v>
      </c>
      <c r="N248" s="2">
        <v>35.802799999999998</v>
      </c>
      <c r="O248" s="2">
        <v>0.38683299999999998</v>
      </c>
      <c r="P248" s="2">
        <v>75.895624999999995</v>
      </c>
      <c r="Q248" s="2">
        <v>6.3369863013698629</v>
      </c>
      <c r="R248" s="9">
        <v>47588744.879900001</v>
      </c>
    </row>
    <row r="249" spans="1:18" s="2" customFormat="1" x14ac:dyDescent="0.2">
      <c r="A249" s="7"/>
      <c r="B249" s="2" t="s">
        <v>0</v>
      </c>
      <c r="C249" s="2" t="s">
        <v>516</v>
      </c>
      <c r="D249" s="2" t="s">
        <v>19</v>
      </c>
      <c r="E249" s="3">
        <v>0</v>
      </c>
      <c r="F249" s="3" t="s">
        <v>2</v>
      </c>
      <c r="G249" s="3">
        <v>0</v>
      </c>
      <c r="H249" s="3">
        <v>0</v>
      </c>
      <c r="I249" s="3">
        <v>0</v>
      </c>
      <c r="J249" s="3">
        <v>1</v>
      </c>
      <c r="K249" s="3">
        <v>0</v>
      </c>
      <c r="L249" s="3">
        <v>1</v>
      </c>
      <c r="M249" s="2">
        <v>810000000</v>
      </c>
      <c r="N249" s="2">
        <v>25.101299999999998</v>
      </c>
      <c r="O249" s="2">
        <v>0.34571299999999999</v>
      </c>
      <c r="P249" s="2">
        <v>46.147109</v>
      </c>
      <c r="Q249" s="2">
        <v>6.3671232876712329</v>
      </c>
      <c r="R249" s="9">
        <v>-118252450.4057</v>
      </c>
    </row>
    <row r="250" spans="1:18" s="2" customFormat="1" x14ac:dyDescent="0.2">
      <c r="A250" s="7"/>
      <c r="B250" s="2" t="s">
        <v>0</v>
      </c>
      <c r="C250" s="2" t="s">
        <v>516</v>
      </c>
      <c r="D250" s="2" t="s">
        <v>28</v>
      </c>
      <c r="E250" s="3">
        <v>0</v>
      </c>
      <c r="F250" s="3" t="s">
        <v>2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1</v>
      </c>
      <c r="M250" s="2">
        <v>683630000</v>
      </c>
      <c r="N250" s="2">
        <v>23.6572</v>
      </c>
      <c r="O250" s="2">
        <v>0.27049600000000001</v>
      </c>
      <c r="P250" s="2">
        <v>19.247422</v>
      </c>
      <c r="Q250" s="2">
        <v>6.3890410958904109</v>
      </c>
      <c r="R250" s="9">
        <v>623152293.28499997</v>
      </c>
    </row>
    <row r="251" spans="1:18" s="2" customFormat="1" x14ac:dyDescent="0.2">
      <c r="A251" s="7"/>
      <c r="B251" s="2" t="s">
        <v>0</v>
      </c>
      <c r="C251" s="2" t="s">
        <v>516</v>
      </c>
      <c r="D251" s="2" t="s">
        <v>259</v>
      </c>
      <c r="E251" s="3">
        <v>0</v>
      </c>
      <c r="F251" s="3" t="s">
        <v>2</v>
      </c>
      <c r="G251" s="3">
        <v>0</v>
      </c>
      <c r="H251" s="3">
        <v>1</v>
      </c>
      <c r="I251" s="3">
        <v>0</v>
      </c>
      <c r="J251" s="3">
        <v>1</v>
      </c>
      <c r="K251" s="3">
        <v>0</v>
      </c>
      <c r="L251" s="3">
        <v>1</v>
      </c>
      <c r="M251" s="2">
        <v>24499700</v>
      </c>
      <c r="N251" s="2">
        <v>29.797899999999998</v>
      </c>
      <c r="O251" s="2">
        <v>0.12967999999999999</v>
      </c>
      <c r="P251" s="2">
        <v>48.765974</v>
      </c>
      <c r="Q251" s="2">
        <v>3.7643835616438355</v>
      </c>
      <c r="R251" s="9">
        <v>79311698.348399997</v>
      </c>
    </row>
    <row r="252" spans="1:18" s="2" customFormat="1" x14ac:dyDescent="0.2">
      <c r="A252" s="7"/>
      <c r="B252" s="2" t="s">
        <v>0</v>
      </c>
      <c r="C252" s="2" t="s">
        <v>516</v>
      </c>
      <c r="D252" s="2" t="s">
        <v>18</v>
      </c>
      <c r="E252" s="3">
        <v>0</v>
      </c>
      <c r="F252" s="3" t="s">
        <v>2</v>
      </c>
      <c r="G252" s="3">
        <v>0</v>
      </c>
      <c r="H252" s="3">
        <v>1</v>
      </c>
      <c r="I252" s="3">
        <v>0</v>
      </c>
      <c r="J252" s="3">
        <v>1</v>
      </c>
      <c r="K252" s="3">
        <v>0</v>
      </c>
      <c r="L252" s="3">
        <v>0</v>
      </c>
      <c r="M252" s="2">
        <v>12000000</v>
      </c>
      <c r="N252" s="2">
        <v>45.33</v>
      </c>
      <c r="O252" s="2">
        <v>0.209511</v>
      </c>
      <c r="P252" s="2">
        <v>49.001081999999997</v>
      </c>
      <c r="Q252" s="2">
        <v>1.3506849315068492</v>
      </c>
      <c r="R252" s="9">
        <v>4399521.0850999998</v>
      </c>
    </row>
    <row r="253" spans="1:18" s="2" customFormat="1" x14ac:dyDescent="0.2">
      <c r="A253" s="7"/>
      <c r="B253" s="2" t="s">
        <v>0</v>
      </c>
      <c r="C253" s="2" t="s">
        <v>516</v>
      </c>
      <c r="D253" s="2" t="s">
        <v>24</v>
      </c>
      <c r="E253" s="3">
        <v>0</v>
      </c>
      <c r="F253" s="3" t="s">
        <v>4</v>
      </c>
      <c r="G253" s="3">
        <v>0</v>
      </c>
      <c r="H253" s="3">
        <v>1</v>
      </c>
      <c r="I253" s="3">
        <v>0</v>
      </c>
      <c r="J253" s="3">
        <v>1</v>
      </c>
      <c r="K253" s="3">
        <v>0</v>
      </c>
      <c r="L253" s="3">
        <v>0</v>
      </c>
      <c r="M253" s="2">
        <v>81970700</v>
      </c>
      <c r="N253" s="2">
        <v>23.5349</v>
      </c>
      <c r="O253" s="2">
        <v>0.51101799999999997</v>
      </c>
      <c r="P253" s="2">
        <v>49.642330999999999</v>
      </c>
      <c r="Q253" s="2">
        <v>0.72876712328767124</v>
      </c>
      <c r="R253" s="9">
        <v>-72017115.422600001</v>
      </c>
    </row>
    <row r="254" spans="1:18" s="2" customFormat="1" x14ac:dyDescent="0.2">
      <c r="A254" s="7"/>
      <c r="B254" s="2" t="s">
        <v>0</v>
      </c>
      <c r="C254" s="2" t="s">
        <v>516</v>
      </c>
      <c r="D254" s="2" t="s">
        <v>251</v>
      </c>
      <c r="E254" s="3">
        <v>0</v>
      </c>
      <c r="F254" s="3" t="s">
        <v>4</v>
      </c>
      <c r="G254" s="3">
        <v>0</v>
      </c>
      <c r="H254" s="3">
        <v>1</v>
      </c>
      <c r="I254" s="3">
        <v>1</v>
      </c>
      <c r="J254" s="3">
        <v>1</v>
      </c>
      <c r="K254" s="3">
        <v>0</v>
      </c>
      <c r="L254" s="3">
        <v>0</v>
      </c>
      <c r="M254" s="2">
        <v>88000000</v>
      </c>
      <c r="N254" s="2">
        <v>25.3629</v>
      </c>
      <c r="O254" s="2">
        <v>0.25855099999999998</v>
      </c>
      <c r="P254" s="2">
        <v>67.028220000000005</v>
      </c>
      <c r="Q254" s="2">
        <v>0.86849315068493149</v>
      </c>
      <c r="R254" s="9">
        <v>-46226624.393799998</v>
      </c>
    </row>
    <row r="255" spans="1:18" s="2" customFormat="1" x14ac:dyDescent="0.2">
      <c r="A255" s="7"/>
      <c r="B255" s="2" t="s">
        <v>0</v>
      </c>
      <c r="C255" s="2" t="s">
        <v>516</v>
      </c>
      <c r="D255" s="2" t="s">
        <v>265</v>
      </c>
      <c r="E255" s="3">
        <v>0</v>
      </c>
      <c r="F255" s="3" t="s">
        <v>4</v>
      </c>
      <c r="G255" s="3">
        <v>0</v>
      </c>
      <c r="H255" s="3">
        <v>1</v>
      </c>
      <c r="I255" s="3">
        <v>0</v>
      </c>
      <c r="J255" s="3">
        <v>0</v>
      </c>
      <c r="K255" s="3">
        <v>0</v>
      </c>
      <c r="L255" s="3">
        <v>0</v>
      </c>
      <c r="M255" s="2">
        <v>166750000</v>
      </c>
      <c r="N255" s="2">
        <v>22.22</v>
      </c>
      <c r="O255" s="2">
        <v>0.112446</v>
      </c>
      <c r="P255" s="2">
        <v>123.65022399999999</v>
      </c>
      <c r="Q255" s="2">
        <v>0.90958904109589045</v>
      </c>
      <c r="R255" s="9">
        <v>-108972514.31460001</v>
      </c>
    </row>
    <row r="256" spans="1:18" s="2" customFormat="1" x14ac:dyDescent="0.2">
      <c r="A256" s="7"/>
      <c r="B256" s="2" t="s">
        <v>0</v>
      </c>
      <c r="C256" s="2" t="s">
        <v>516</v>
      </c>
      <c r="D256" s="2" t="s">
        <v>245</v>
      </c>
      <c r="E256" s="3">
        <v>0</v>
      </c>
      <c r="F256" s="3" t="s">
        <v>6</v>
      </c>
      <c r="G256" s="3">
        <v>0</v>
      </c>
      <c r="H256" s="3">
        <v>1</v>
      </c>
      <c r="I256" s="3">
        <v>0</v>
      </c>
      <c r="J256" s="3">
        <v>0</v>
      </c>
      <c r="K256" s="3">
        <v>0</v>
      </c>
      <c r="L256" s="3">
        <v>1</v>
      </c>
      <c r="M256" s="2">
        <v>418715400</v>
      </c>
      <c r="N256" s="2">
        <v>25.782299999999999</v>
      </c>
      <c r="O256" s="2">
        <v>0.73487199999999997</v>
      </c>
      <c r="P256" s="2">
        <v>40.305225999999998</v>
      </c>
      <c r="Q256" s="2">
        <v>21.509589041095889</v>
      </c>
      <c r="R256" s="9">
        <v>1650413.0755</v>
      </c>
    </row>
    <row r="257" spans="1:18" s="2" customFormat="1" x14ac:dyDescent="0.2">
      <c r="A257" s="7"/>
      <c r="B257" s="2" t="s">
        <v>0</v>
      </c>
      <c r="C257" s="2" t="s">
        <v>516</v>
      </c>
      <c r="D257" s="2" t="s">
        <v>252</v>
      </c>
      <c r="E257" s="3">
        <v>1</v>
      </c>
      <c r="F257" s="3" t="s">
        <v>6</v>
      </c>
      <c r="G257" s="3">
        <v>0</v>
      </c>
      <c r="H257" s="3">
        <v>0</v>
      </c>
      <c r="I257" s="3">
        <v>0</v>
      </c>
      <c r="J257" s="3">
        <v>0</v>
      </c>
      <c r="K257" s="3">
        <v>1</v>
      </c>
      <c r="L257" s="3">
        <v>1</v>
      </c>
      <c r="M257" s="2">
        <v>6483119200</v>
      </c>
      <c r="N257" s="2">
        <v>23.8155</v>
      </c>
      <c r="O257" s="2">
        <v>0.247747</v>
      </c>
      <c r="P257" s="2">
        <v>149.63</v>
      </c>
      <c r="Q257" s="2">
        <v>17.967123287671232</v>
      </c>
      <c r="R257" s="9">
        <v>-13108521.812999999</v>
      </c>
    </row>
    <row r="258" spans="1:18" s="2" customFormat="1" x14ac:dyDescent="0.2">
      <c r="A258" s="7"/>
      <c r="B258" s="2" t="s">
        <v>0</v>
      </c>
      <c r="C258" s="2" t="s">
        <v>516</v>
      </c>
      <c r="D258" s="2" t="s">
        <v>249</v>
      </c>
      <c r="E258" s="3">
        <v>0</v>
      </c>
      <c r="F258" s="3" t="s">
        <v>6</v>
      </c>
      <c r="G258" s="3">
        <v>0</v>
      </c>
      <c r="H258" s="3">
        <v>1</v>
      </c>
      <c r="I258" s="3">
        <v>1</v>
      </c>
      <c r="J258" s="3">
        <v>1</v>
      </c>
      <c r="K258" s="3">
        <v>0</v>
      </c>
      <c r="L258" s="3">
        <v>1</v>
      </c>
      <c r="M258" s="2">
        <v>410000000</v>
      </c>
      <c r="N258" s="2">
        <v>10.786099999999999</v>
      </c>
      <c r="O258" s="2">
        <v>0.26905400000000002</v>
      </c>
      <c r="P258" s="2">
        <v>11.567005999999999</v>
      </c>
      <c r="Q258" s="2">
        <v>8.0849315068493155</v>
      </c>
      <c r="R258" s="9">
        <v>817285782.17110002</v>
      </c>
    </row>
    <row r="259" spans="1:18" s="2" customFormat="1" x14ac:dyDescent="0.2">
      <c r="A259" s="7"/>
      <c r="B259" s="2" t="s">
        <v>0</v>
      </c>
      <c r="C259" s="2" t="s">
        <v>516</v>
      </c>
      <c r="D259" s="2" t="s">
        <v>258</v>
      </c>
      <c r="E259" s="3">
        <v>0</v>
      </c>
      <c r="F259" s="3" t="s">
        <v>4</v>
      </c>
      <c r="G259" s="3">
        <v>0</v>
      </c>
      <c r="H259" s="3">
        <v>1</v>
      </c>
      <c r="I259" s="3">
        <v>0</v>
      </c>
      <c r="J259" s="3">
        <v>1</v>
      </c>
      <c r="K259" s="3">
        <v>0</v>
      </c>
      <c r="L259" s="3">
        <v>0</v>
      </c>
      <c r="M259" s="2">
        <v>302910000</v>
      </c>
      <c r="N259" s="2">
        <v>50.715000000000003</v>
      </c>
      <c r="O259" s="2">
        <v>0.28668900000000003</v>
      </c>
      <c r="P259" s="2">
        <v>34.812052999999999</v>
      </c>
      <c r="Q259" s="2">
        <v>1.3095890410958904</v>
      </c>
      <c r="R259" s="9">
        <v>-377358838.9314</v>
      </c>
    </row>
    <row r="260" spans="1:18" s="2" customFormat="1" x14ac:dyDescent="0.2">
      <c r="A260" s="7"/>
      <c r="B260" s="2" t="s">
        <v>0</v>
      </c>
      <c r="C260" s="2" t="s">
        <v>516</v>
      </c>
      <c r="D260" s="2" t="s">
        <v>260</v>
      </c>
      <c r="E260" s="3">
        <v>0</v>
      </c>
      <c r="F260" s="3" t="s">
        <v>2</v>
      </c>
      <c r="G260" s="3">
        <v>0</v>
      </c>
      <c r="H260" s="3">
        <v>1</v>
      </c>
      <c r="I260" s="3">
        <v>0</v>
      </c>
      <c r="J260" s="3">
        <v>1</v>
      </c>
      <c r="K260" s="3">
        <v>0</v>
      </c>
      <c r="L260" s="3">
        <v>0</v>
      </c>
      <c r="M260" s="2">
        <v>2100670</v>
      </c>
      <c r="N260" s="2">
        <v>44.736800000000002</v>
      </c>
      <c r="O260" s="2">
        <v>0.311832</v>
      </c>
      <c r="P260" s="2">
        <v>38.639814000000001</v>
      </c>
      <c r="Q260" s="2">
        <v>0.34520547945205482</v>
      </c>
      <c r="R260" s="9">
        <v>12678508.2301</v>
      </c>
    </row>
    <row r="261" spans="1:18" s="2" customFormat="1" x14ac:dyDescent="0.2">
      <c r="A261" s="7"/>
      <c r="B261" s="2" t="s">
        <v>43</v>
      </c>
      <c r="C261" s="2" t="s">
        <v>517</v>
      </c>
      <c r="D261" s="2" t="s">
        <v>279</v>
      </c>
      <c r="E261" s="3">
        <v>0</v>
      </c>
      <c r="F261" s="3" t="s">
        <v>2</v>
      </c>
      <c r="G261" s="3">
        <v>0</v>
      </c>
      <c r="H261" s="3">
        <v>1</v>
      </c>
      <c r="I261" s="3">
        <v>0</v>
      </c>
      <c r="J261" s="3">
        <v>1</v>
      </c>
      <c r="K261" s="3">
        <v>0</v>
      </c>
      <c r="L261" s="3">
        <v>1</v>
      </c>
      <c r="M261" s="2">
        <v>428750000</v>
      </c>
      <c r="N261" s="2">
        <v>18.702500000000001</v>
      </c>
      <c r="O261" s="2">
        <v>0.234378</v>
      </c>
      <c r="P261" s="2">
        <v>31.506177999999998</v>
      </c>
      <c r="Q261" s="2">
        <v>14.12054794520548</v>
      </c>
      <c r="R261" s="9">
        <v>102442222.2129</v>
      </c>
    </row>
    <row r="262" spans="1:18" s="2" customFormat="1" x14ac:dyDescent="0.2">
      <c r="A262" s="7"/>
      <c r="B262" s="2" t="s">
        <v>43</v>
      </c>
      <c r="C262" s="2" t="s">
        <v>517</v>
      </c>
      <c r="D262" s="2" t="s">
        <v>283</v>
      </c>
      <c r="E262" s="3">
        <v>1</v>
      </c>
      <c r="F262" s="3">
        <v>3</v>
      </c>
      <c r="G262" s="3">
        <v>0</v>
      </c>
      <c r="H262" s="3">
        <v>1</v>
      </c>
      <c r="I262" s="3">
        <v>1</v>
      </c>
      <c r="J262" s="3">
        <v>1</v>
      </c>
      <c r="K262" s="3">
        <v>0</v>
      </c>
      <c r="L262" s="3">
        <v>1</v>
      </c>
      <c r="M262" s="2">
        <v>5940000</v>
      </c>
      <c r="N262" s="2">
        <v>22.565300000000001</v>
      </c>
      <c r="O262" s="2">
        <v>6.2304999999999999E-2</v>
      </c>
      <c r="P262" s="2">
        <v>40.115388000000003</v>
      </c>
      <c r="Q262" s="2">
        <v>14.172602739726027</v>
      </c>
      <c r="R262" s="9">
        <v>220602249.3567</v>
      </c>
    </row>
    <row r="263" spans="1:18" s="2" customFormat="1" x14ac:dyDescent="0.2">
      <c r="A263" s="7"/>
      <c r="B263" s="2" t="s">
        <v>43</v>
      </c>
      <c r="C263" s="2" t="s">
        <v>517</v>
      </c>
      <c r="D263" s="2" t="s">
        <v>67</v>
      </c>
      <c r="E263" s="3">
        <v>0</v>
      </c>
      <c r="F263" s="3" t="s">
        <v>6</v>
      </c>
      <c r="G263" s="3">
        <v>0</v>
      </c>
      <c r="H263" s="3">
        <v>1</v>
      </c>
      <c r="I263" s="3">
        <v>0</v>
      </c>
      <c r="J263" s="3">
        <v>1</v>
      </c>
      <c r="K263" s="3">
        <v>0</v>
      </c>
      <c r="L263" s="3">
        <v>1</v>
      </c>
      <c r="M263" s="2">
        <v>198000000</v>
      </c>
      <c r="N263" s="2">
        <v>18.883800000000001</v>
      </c>
      <c r="O263" s="2">
        <v>0.23646200000000001</v>
      </c>
      <c r="P263" s="2">
        <v>33.112873</v>
      </c>
      <c r="Q263" s="2">
        <v>11.635616438356164</v>
      </c>
      <c r="R263" s="9">
        <v>-99264286.434599996</v>
      </c>
    </row>
    <row r="264" spans="1:18" s="2" customFormat="1" x14ac:dyDescent="0.2">
      <c r="A264" s="7"/>
      <c r="B264" s="2" t="s">
        <v>43</v>
      </c>
      <c r="C264" s="2" t="s">
        <v>517</v>
      </c>
      <c r="D264" s="2" t="s">
        <v>282</v>
      </c>
      <c r="E264" s="3">
        <v>0</v>
      </c>
      <c r="F264" s="3" t="s">
        <v>6</v>
      </c>
      <c r="G264" s="3">
        <v>0</v>
      </c>
      <c r="H264" s="3">
        <v>1</v>
      </c>
      <c r="I264" s="3">
        <v>0</v>
      </c>
      <c r="J264" s="3">
        <v>1</v>
      </c>
      <c r="K264" s="3">
        <v>0</v>
      </c>
      <c r="L264" s="3">
        <v>1</v>
      </c>
      <c r="M264" s="2">
        <v>3000000</v>
      </c>
      <c r="N264" s="2">
        <v>32.101700000000001</v>
      </c>
      <c r="O264" s="2">
        <v>0.13664599999999999</v>
      </c>
      <c r="P264" s="2">
        <v>118.58723500000001</v>
      </c>
      <c r="Q264" s="2">
        <v>10.465753424657533</v>
      </c>
      <c r="R264" s="9">
        <v>-1458231711.6712</v>
      </c>
    </row>
    <row r="265" spans="1:18" s="2" customFormat="1" x14ac:dyDescent="0.2">
      <c r="A265" s="7"/>
      <c r="B265" s="2" t="s">
        <v>43</v>
      </c>
      <c r="C265" s="2" t="s">
        <v>517</v>
      </c>
      <c r="D265" s="2" t="s">
        <v>71</v>
      </c>
      <c r="E265" s="3">
        <v>0</v>
      </c>
      <c r="F265" s="3" t="s">
        <v>2</v>
      </c>
      <c r="G265" s="3">
        <v>0</v>
      </c>
      <c r="H265" s="3">
        <v>1</v>
      </c>
      <c r="I265" s="3">
        <v>0</v>
      </c>
      <c r="J265" s="3">
        <v>1</v>
      </c>
      <c r="K265" s="3">
        <v>0</v>
      </c>
      <c r="L265" s="3">
        <v>1</v>
      </c>
      <c r="M265" s="2">
        <v>76648672.099999994</v>
      </c>
      <c r="N265" s="2">
        <v>27.0977</v>
      </c>
      <c r="O265" s="2">
        <v>0.231822</v>
      </c>
      <c r="P265" s="2">
        <v>24.414493</v>
      </c>
      <c r="Q265" s="2">
        <v>8.7616438356164377</v>
      </c>
      <c r="R265" s="9">
        <v>678176409.67850006</v>
      </c>
    </row>
    <row r="266" spans="1:18" s="2" customFormat="1" x14ac:dyDescent="0.2">
      <c r="A266" s="7"/>
      <c r="B266" s="2" t="s">
        <v>43</v>
      </c>
      <c r="C266" s="2" t="s">
        <v>517</v>
      </c>
      <c r="D266" s="2" t="s">
        <v>286</v>
      </c>
      <c r="E266" s="3">
        <v>0</v>
      </c>
      <c r="F266" s="3" t="s">
        <v>6</v>
      </c>
      <c r="G266" s="3">
        <v>0</v>
      </c>
      <c r="H266" s="3">
        <v>1</v>
      </c>
      <c r="I266" s="3">
        <v>1</v>
      </c>
      <c r="J266" s="3">
        <v>1</v>
      </c>
      <c r="K266" s="3">
        <v>0</v>
      </c>
      <c r="L266" s="3">
        <v>1</v>
      </c>
      <c r="M266" s="2">
        <v>5395200</v>
      </c>
      <c r="N266" s="2">
        <v>21.537800000000001</v>
      </c>
      <c r="O266" s="2">
        <v>0.14888799999999999</v>
      </c>
      <c r="P266" s="2">
        <v>48.893821000000003</v>
      </c>
      <c r="Q266" s="2">
        <v>8.7205479452054799</v>
      </c>
      <c r="R266" s="9">
        <v>26629883.553300001</v>
      </c>
    </row>
    <row r="267" spans="1:18" s="2" customFormat="1" x14ac:dyDescent="0.2">
      <c r="A267" s="7"/>
      <c r="B267" s="2" t="s">
        <v>43</v>
      </c>
      <c r="C267" s="2" t="s">
        <v>517</v>
      </c>
      <c r="D267" s="2" t="s">
        <v>274</v>
      </c>
      <c r="E267" s="3">
        <v>0</v>
      </c>
      <c r="F267" s="3" t="s">
        <v>6</v>
      </c>
      <c r="G267" s="3">
        <v>0</v>
      </c>
      <c r="H267" s="3">
        <v>1</v>
      </c>
      <c r="I267" s="3">
        <v>1</v>
      </c>
      <c r="J267" s="3">
        <v>0</v>
      </c>
      <c r="K267" s="3">
        <v>0</v>
      </c>
      <c r="L267" s="3">
        <v>1</v>
      </c>
      <c r="M267" s="2">
        <v>2400000000</v>
      </c>
      <c r="N267" s="2">
        <v>38.0075</v>
      </c>
      <c r="O267" s="2">
        <v>0.417215</v>
      </c>
      <c r="P267" s="2">
        <v>161.24411799999999</v>
      </c>
      <c r="Q267" s="2">
        <v>7.9178082191780819</v>
      </c>
      <c r="R267" s="9">
        <v>-664044818.36000001</v>
      </c>
    </row>
    <row r="268" spans="1:18" s="2" customFormat="1" x14ac:dyDescent="0.2">
      <c r="A268" s="7"/>
      <c r="B268" s="2" t="s">
        <v>43</v>
      </c>
      <c r="C268" s="2" t="s">
        <v>517</v>
      </c>
      <c r="D268" s="2" t="s">
        <v>271</v>
      </c>
      <c r="E268" s="3">
        <v>0</v>
      </c>
      <c r="F268" s="3" t="s">
        <v>2</v>
      </c>
      <c r="G268" s="3">
        <v>0</v>
      </c>
      <c r="H268" s="3">
        <v>0</v>
      </c>
      <c r="I268" s="3">
        <v>0</v>
      </c>
      <c r="J268" s="3">
        <v>0</v>
      </c>
      <c r="K268" s="3">
        <v>1</v>
      </c>
      <c r="L268" s="3">
        <v>1</v>
      </c>
      <c r="M268" s="2">
        <v>1600000000</v>
      </c>
      <c r="N268" s="2">
        <v>19.616700000000002</v>
      </c>
      <c r="O268" s="2">
        <v>0.37631799999999999</v>
      </c>
      <c r="P268" s="2">
        <v>31.335602999999999</v>
      </c>
      <c r="Q268" s="2">
        <v>5.8794520547945206</v>
      </c>
      <c r="R268" s="9">
        <v>-78447260.785099998</v>
      </c>
    </row>
    <row r="269" spans="1:18" s="2" customFormat="1" x14ac:dyDescent="0.2">
      <c r="A269" s="7"/>
      <c r="B269" s="2" t="s">
        <v>43</v>
      </c>
      <c r="C269" s="2" t="s">
        <v>517</v>
      </c>
      <c r="D269" s="2" t="s">
        <v>276</v>
      </c>
      <c r="E269" s="3">
        <v>0</v>
      </c>
      <c r="F269" s="3" t="s">
        <v>2</v>
      </c>
      <c r="G269" s="3">
        <v>0</v>
      </c>
      <c r="H269" s="3">
        <v>1</v>
      </c>
      <c r="I269" s="3">
        <v>1</v>
      </c>
      <c r="J269" s="3">
        <v>1</v>
      </c>
      <c r="K269" s="3">
        <v>0</v>
      </c>
      <c r="L269" s="3">
        <v>0</v>
      </c>
      <c r="M269" s="2">
        <v>52835960</v>
      </c>
      <c r="N269" s="2">
        <v>41.826500000000003</v>
      </c>
      <c r="O269" s="2">
        <v>0.18283199999999999</v>
      </c>
      <c r="P269" s="2">
        <v>38.249434000000001</v>
      </c>
      <c r="Q269" s="2">
        <v>1.9671232876712328</v>
      </c>
      <c r="R269" s="9">
        <v>18899151.4936</v>
      </c>
    </row>
    <row r="270" spans="1:18" s="2" customFormat="1" x14ac:dyDescent="0.2">
      <c r="A270" s="7"/>
      <c r="B270" s="2" t="s">
        <v>43</v>
      </c>
      <c r="C270" s="2" t="s">
        <v>517</v>
      </c>
      <c r="D270" s="2" t="s">
        <v>278</v>
      </c>
      <c r="E270" s="3">
        <v>0</v>
      </c>
      <c r="F270" s="3" t="s">
        <v>2</v>
      </c>
      <c r="G270" s="3">
        <v>0</v>
      </c>
      <c r="H270" s="3">
        <v>1</v>
      </c>
      <c r="I270" s="3">
        <v>0</v>
      </c>
      <c r="J270" s="3">
        <v>0</v>
      </c>
      <c r="K270" s="3">
        <v>0</v>
      </c>
      <c r="L270" s="3">
        <v>1</v>
      </c>
      <c r="M270" s="2">
        <v>671300000</v>
      </c>
      <c r="N270" s="2">
        <v>39.488</v>
      </c>
      <c r="O270" s="2">
        <v>0.141016</v>
      </c>
      <c r="P270" s="2">
        <v>101.177842</v>
      </c>
      <c r="Q270" s="2">
        <v>8.2712328767123289</v>
      </c>
      <c r="R270" s="9">
        <v>-71202794.221699998</v>
      </c>
    </row>
    <row r="271" spans="1:18" s="2" customFormat="1" x14ac:dyDescent="0.2">
      <c r="A271" s="7"/>
      <c r="B271" s="2" t="s">
        <v>43</v>
      </c>
      <c r="C271" s="2" t="s">
        <v>517</v>
      </c>
      <c r="D271" s="2" t="s">
        <v>45</v>
      </c>
      <c r="E271" s="3">
        <v>0</v>
      </c>
      <c r="F271" s="3" t="s">
        <v>4</v>
      </c>
      <c r="G271" s="3">
        <v>0</v>
      </c>
      <c r="H271" s="3">
        <v>1</v>
      </c>
      <c r="I271" s="3">
        <v>0</v>
      </c>
      <c r="J271" s="3">
        <v>1</v>
      </c>
      <c r="K271" s="3">
        <v>0</v>
      </c>
      <c r="L271" s="3">
        <v>1</v>
      </c>
      <c r="M271" s="2">
        <v>230000000</v>
      </c>
      <c r="N271" s="2">
        <v>23.915199999999999</v>
      </c>
      <c r="O271" s="2">
        <v>0.38225999999999999</v>
      </c>
      <c r="P271" s="2">
        <v>31.998290999999998</v>
      </c>
      <c r="Q271" s="2">
        <v>7.9534246575342467</v>
      </c>
      <c r="R271" s="9">
        <v>-12290205.581900001</v>
      </c>
    </row>
    <row r="272" spans="1:18" s="2" customFormat="1" x14ac:dyDescent="0.2">
      <c r="A272" s="7"/>
      <c r="B272" s="2" t="s">
        <v>43</v>
      </c>
      <c r="C272" s="2" t="s">
        <v>517</v>
      </c>
      <c r="D272" s="2" t="s">
        <v>270</v>
      </c>
      <c r="E272" s="3">
        <v>0</v>
      </c>
      <c r="F272" s="3" t="s">
        <v>4</v>
      </c>
      <c r="G272" s="3">
        <v>0</v>
      </c>
      <c r="H272" s="3">
        <v>1</v>
      </c>
      <c r="I272" s="3">
        <v>0</v>
      </c>
      <c r="J272" s="3">
        <v>0</v>
      </c>
      <c r="K272" s="3">
        <v>0</v>
      </c>
      <c r="L272" s="3">
        <v>1</v>
      </c>
      <c r="M272" s="2">
        <v>88000000</v>
      </c>
      <c r="N272" s="2">
        <v>36.4071</v>
      </c>
      <c r="O272" s="2">
        <v>0.31009700000000001</v>
      </c>
      <c r="P272" s="2">
        <v>29.253471000000001</v>
      </c>
      <c r="Q272" s="2">
        <v>6.6082191780821917</v>
      </c>
      <c r="R272" s="9">
        <v>-47415127.888700001</v>
      </c>
    </row>
    <row r="273" spans="1:18" s="2" customFormat="1" x14ac:dyDescent="0.2">
      <c r="A273" s="7"/>
      <c r="B273" s="2" t="s">
        <v>43</v>
      </c>
      <c r="C273" s="2" t="s">
        <v>517</v>
      </c>
      <c r="D273" s="2" t="s">
        <v>69</v>
      </c>
      <c r="E273" s="3">
        <v>0</v>
      </c>
      <c r="F273" s="3" t="s">
        <v>2</v>
      </c>
      <c r="G273" s="3">
        <v>0</v>
      </c>
      <c r="H273" s="3">
        <v>1</v>
      </c>
      <c r="I273" s="3">
        <v>0</v>
      </c>
      <c r="J273" s="3">
        <v>1</v>
      </c>
      <c r="K273" s="3">
        <v>0</v>
      </c>
      <c r="L273" s="3">
        <v>1</v>
      </c>
      <c r="M273" s="2">
        <v>85680000</v>
      </c>
      <c r="N273" s="2">
        <v>34.815800000000003</v>
      </c>
      <c r="O273" s="2">
        <v>0.45641900000000002</v>
      </c>
      <c r="P273" s="2">
        <v>51.215736</v>
      </c>
      <c r="Q273" s="2">
        <v>4.9205479452054792</v>
      </c>
      <c r="R273" s="9">
        <v>-303350085.20649999</v>
      </c>
    </row>
    <row r="274" spans="1:18" s="2" customFormat="1" x14ac:dyDescent="0.2">
      <c r="A274" s="7"/>
      <c r="B274" s="2" t="s">
        <v>43</v>
      </c>
      <c r="C274" s="2" t="s">
        <v>517</v>
      </c>
      <c r="D274" s="2" t="s">
        <v>272</v>
      </c>
      <c r="E274" s="3">
        <v>0</v>
      </c>
      <c r="F274" s="3" t="s">
        <v>6</v>
      </c>
      <c r="G274" s="3">
        <v>0</v>
      </c>
      <c r="H274" s="3">
        <v>1</v>
      </c>
      <c r="I274" s="3">
        <v>0</v>
      </c>
      <c r="J274" s="3">
        <v>0</v>
      </c>
      <c r="K274" s="3">
        <v>0</v>
      </c>
      <c r="L274" s="3">
        <v>1</v>
      </c>
      <c r="M274" s="2">
        <v>96937500</v>
      </c>
      <c r="N274" s="2">
        <v>24.7318</v>
      </c>
      <c r="O274" s="2">
        <v>0.250413</v>
      </c>
      <c r="P274" s="2">
        <v>124.11500700000001</v>
      </c>
      <c r="Q274" s="2">
        <v>3.1835616438356165</v>
      </c>
      <c r="R274" s="9">
        <v>23169713.633499999</v>
      </c>
    </row>
    <row r="275" spans="1:18" s="2" customFormat="1" x14ac:dyDescent="0.2">
      <c r="A275" s="7"/>
      <c r="B275" s="2" t="s">
        <v>43</v>
      </c>
      <c r="C275" s="2" t="s">
        <v>517</v>
      </c>
      <c r="D275" s="2" t="s">
        <v>280</v>
      </c>
      <c r="E275" s="3">
        <v>0</v>
      </c>
      <c r="F275" s="3" t="s">
        <v>6</v>
      </c>
      <c r="G275" s="3">
        <v>0</v>
      </c>
      <c r="H275" s="3">
        <v>1</v>
      </c>
      <c r="I275" s="3">
        <v>1</v>
      </c>
      <c r="J275" s="3">
        <v>0</v>
      </c>
      <c r="K275" s="3">
        <v>0</v>
      </c>
      <c r="L275" s="3">
        <v>1</v>
      </c>
      <c r="M275" s="2">
        <v>242800000</v>
      </c>
      <c r="N275" s="2">
        <v>50.762</v>
      </c>
      <c r="O275" s="2">
        <v>0.46552500000000002</v>
      </c>
      <c r="P275" s="2">
        <v>25.686675999999999</v>
      </c>
      <c r="Q275" s="2">
        <v>3.2082191780821918</v>
      </c>
      <c r="R275" s="9">
        <v>-361589178.99400002</v>
      </c>
    </row>
    <row r="276" spans="1:18" s="2" customFormat="1" x14ac:dyDescent="0.2">
      <c r="A276" s="7"/>
      <c r="B276" s="2" t="s">
        <v>43</v>
      </c>
      <c r="C276" s="2" t="s">
        <v>517</v>
      </c>
      <c r="D276" s="2" t="s">
        <v>281</v>
      </c>
      <c r="E276" s="3">
        <v>0</v>
      </c>
      <c r="F276" s="3" t="s">
        <v>6</v>
      </c>
      <c r="G276" s="3">
        <v>0</v>
      </c>
      <c r="H276" s="3">
        <v>1</v>
      </c>
      <c r="I276" s="3">
        <v>0</v>
      </c>
      <c r="J276" s="3">
        <v>1</v>
      </c>
      <c r="K276" s="3">
        <v>0</v>
      </c>
      <c r="L276" s="3">
        <v>0</v>
      </c>
      <c r="M276" s="2">
        <v>43300000</v>
      </c>
      <c r="N276" s="2">
        <v>49.68</v>
      </c>
      <c r="O276" s="2">
        <v>5.4581999999999999E-2</v>
      </c>
      <c r="P276" s="2">
        <v>24.551438000000001</v>
      </c>
      <c r="Q276" s="2">
        <v>2.9068493150684933</v>
      </c>
      <c r="R276" s="9">
        <v>505651578.45410001</v>
      </c>
    </row>
    <row r="277" spans="1:18" s="2" customFormat="1" x14ac:dyDescent="0.2">
      <c r="A277" s="7"/>
      <c r="B277" s="2" t="s">
        <v>43</v>
      </c>
      <c r="C277" s="2" t="s">
        <v>517</v>
      </c>
      <c r="D277" s="2" t="s">
        <v>275</v>
      </c>
      <c r="E277" s="3">
        <v>0</v>
      </c>
      <c r="F277" s="3" t="s">
        <v>2</v>
      </c>
      <c r="G277" s="3">
        <v>0</v>
      </c>
      <c r="H277" s="3">
        <v>1</v>
      </c>
      <c r="I277" s="3">
        <v>0</v>
      </c>
      <c r="J277" s="3">
        <v>1</v>
      </c>
      <c r="K277" s="3">
        <v>0</v>
      </c>
      <c r="L277" s="3">
        <v>0</v>
      </c>
      <c r="M277" s="2">
        <v>748000000</v>
      </c>
      <c r="N277" s="2">
        <v>38.701500000000003</v>
      </c>
      <c r="O277" s="2">
        <v>0.13916100000000001</v>
      </c>
      <c r="P277" s="2">
        <v>39.966627000000003</v>
      </c>
      <c r="Q277" s="2">
        <v>1.1972602739726028</v>
      </c>
      <c r="R277" s="9">
        <v>-702281527.15499997</v>
      </c>
    </row>
    <row r="278" spans="1:18" s="2" customFormat="1" x14ac:dyDescent="0.2">
      <c r="A278" s="7"/>
      <c r="B278" s="2" t="s">
        <v>43</v>
      </c>
      <c r="C278" s="2" t="s">
        <v>517</v>
      </c>
      <c r="D278" s="2" t="s">
        <v>285</v>
      </c>
      <c r="E278" s="3">
        <v>1</v>
      </c>
      <c r="F278" s="3" t="s">
        <v>4</v>
      </c>
      <c r="G278" s="3">
        <v>0</v>
      </c>
      <c r="H278" s="3">
        <v>1</v>
      </c>
      <c r="I278" s="3">
        <v>0</v>
      </c>
      <c r="J278" s="3">
        <v>0</v>
      </c>
      <c r="K278" s="3">
        <v>1</v>
      </c>
      <c r="L278" s="3">
        <v>1</v>
      </c>
      <c r="M278" s="2">
        <v>622800000</v>
      </c>
      <c r="N278" s="2">
        <v>49.773699999999998</v>
      </c>
      <c r="O278" s="2">
        <v>0.13133900000000001</v>
      </c>
      <c r="P278" s="2">
        <v>15.483025</v>
      </c>
      <c r="Q278" s="2">
        <v>19.608219178082191</v>
      </c>
      <c r="R278" s="9">
        <v>209569024.3206</v>
      </c>
    </row>
    <row r="279" spans="1:18" s="2" customFormat="1" x14ac:dyDescent="0.2">
      <c r="A279" s="7"/>
      <c r="B279" s="2" t="s">
        <v>43</v>
      </c>
      <c r="C279" s="2" t="s">
        <v>517</v>
      </c>
      <c r="D279" s="2" t="s">
        <v>269</v>
      </c>
      <c r="E279" s="3">
        <v>1</v>
      </c>
      <c r="F279" s="3" t="s">
        <v>4</v>
      </c>
      <c r="G279" s="3">
        <v>0</v>
      </c>
      <c r="H279" s="3">
        <v>1</v>
      </c>
      <c r="I279" s="3">
        <v>1</v>
      </c>
      <c r="J279" s="3">
        <v>1</v>
      </c>
      <c r="K279" s="3">
        <v>1</v>
      </c>
      <c r="L279" s="3">
        <v>1</v>
      </c>
      <c r="M279" s="2">
        <v>1094100000</v>
      </c>
      <c r="N279" s="2">
        <v>45.042999999999999</v>
      </c>
      <c r="O279" s="2">
        <v>0.31967699999999999</v>
      </c>
      <c r="P279" s="2">
        <v>34.65</v>
      </c>
      <c r="Q279" s="2">
        <v>17.336986301369862</v>
      </c>
      <c r="R279" s="9">
        <v>-870043751.30770004</v>
      </c>
    </row>
    <row r="280" spans="1:18" s="2" customFormat="1" x14ac:dyDescent="0.2">
      <c r="A280" s="7"/>
      <c r="B280" s="2" t="s">
        <v>43</v>
      </c>
      <c r="C280" s="2" t="s">
        <v>517</v>
      </c>
      <c r="D280" s="2" t="s">
        <v>277</v>
      </c>
      <c r="E280" s="3">
        <v>1</v>
      </c>
      <c r="F280" s="3" t="s">
        <v>2</v>
      </c>
      <c r="G280" s="3">
        <v>0</v>
      </c>
      <c r="H280" s="3">
        <v>1</v>
      </c>
      <c r="I280" s="3">
        <v>0</v>
      </c>
      <c r="J280" s="3">
        <v>1</v>
      </c>
      <c r="K280" s="3">
        <v>0</v>
      </c>
      <c r="L280" s="3">
        <v>1</v>
      </c>
      <c r="M280" s="2">
        <v>274404000</v>
      </c>
      <c r="N280" s="2">
        <v>28.169</v>
      </c>
      <c r="O280" s="2">
        <v>0.37966899999999998</v>
      </c>
      <c r="P280" s="2">
        <v>25.833704000000001</v>
      </c>
      <c r="Q280" s="2">
        <v>14.065753424657535</v>
      </c>
      <c r="R280" s="9">
        <v>142905240.8371</v>
      </c>
    </row>
    <row r="281" spans="1:18" s="2" customFormat="1" x14ac:dyDescent="0.2">
      <c r="A281" s="7"/>
      <c r="B281" s="2" t="s">
        <v>43</v>
      </c>
      <c r="C281" s="2" t="s">
        <v>517</v>
      </c>
      <c r="D281" s="2" t="s">
        <v>61</v>
      </c>
      <c r="E281" s="3">
        <v>0</v>
      </c>
      <c r="F281" s="3" t="s">
        <v>4</v>
      </c>
      <c r="G281" s="3">
        <v>0</v>
      </c>
      <c r="H281" s="3">
        <v>1</v>
      </c>
      <c r="I281" s="3">
        <v>0</v>
      </c>
      <c r="J281" s="3">
        <v>1</v>
      </c>
      <c r="K281" s="3">
        <v>0</v>
      </c>
      <c r="L281" s="3">
        <v>0</v>
      </c>
      <c r="M281" s="2">
        <v>27425400</v>
      </c>
      <c r="N281" s="2">
        <v>39.647599999999997</v>
      </c>
      <c r="O281" s="2">
        <v>0.116007</v>
      </c>
      <c r="P281" s="2">
        <v>39.615025000000003</v>
      </c>
      <c r="Q281" s="2">
        <v>1.4356164383561645</v>
      </c>
      <c r="R281" s="9">
        <v>-219565051.6952</v>
      </c>
    </row>
    <row r="282" spans="1:18" s="2" customFormat="1" x14ac:dyDescent="0.2">
      <c r="A282" s="7"/>
      <c r="B282" s="2" t="s">
        <v>43</v>
      </c>
      <c r="C282" s="2" t="s">
        <v>517</v>
      </c>
      <c r="D282" s="2" t="s">
        <v>284</v>
      </c>
      <c r="E282" s="3">
        <v>0</v>
      </c>
      <c r="F282" s="3" t="s">
        <v>2</v>
      </c>
      <c r="G282" s="3">
        <v>0</v>
      </c>
      <c r="H282" s="3">
        <v>1</v>
      </c>
      <c r="I282" s="3">
        <v>1</v>
      </c>
      <c r="J282" s="3">
        <v>0</v>
      </c>
      <c r="K282" s="3">
        <v>1</v>
      </c>
      <c r="L282" s="3">
        <v>0</v>
      </c>
      <c r="M282" s="2">
        <v>804718000</v>
      </c>
      <c r="N282" s="2">
        <v>21.375</v>
      </c>
      <c r="O282" s="2">
        <v>0.56667699999999999</v>
      </c>
      <c r="P282" s="2">
        <v>45.64</v>
      </c>
      <c r="Q282" s="2">
        <v>2.7123287671232879</v>
      </c>
      <c r="R282" s="9">
        <v>22922468.865200002</v>
      </c>
    </row>
    <row r="283" spans="1:18" s="2" customFormat="1" x14ac:dyDescent="0.2">
      <c r="A283" s="7"/>
      <c r="B283" s="2" t="s">
        <v>43</v>
      </c>
      <c r="C283" s="2" t="s">
        <v>517</v>
      </c>
      <c r="D283" s="2" t="s">
        <v>273</v>
      </c>
      <c r="E283" s="3">
        <v>0</v>
      </c>
      <c r="F283" s="3" t="s">
        <v>6</v>
      </c>
      <c r="G283" s="3">
        <v>0</v>
      </c>
      <c r="H283" s="3">
        <v>1</v>
      </c>
      <c r="I283" s="3">
        <v>1</v>
      </c>
      <c r="J283" s="3">
        <v>0</v>
      </c>
      <c r="K283" s="3">
        <v>0</v>
      </c>
      <c r="L283" s="3">
        <v>1</v>
      </c>
      <c r="M283" s="2">
        <v>298000000</v>
      </c>
      <c r="N283" s="2">
        <v>50.8996</v>
      </c>
      <c r="O283" s="2">
        <v>0.32891599999999999</v>
      </c>
      <c r="P283" s="2">
        <v>74.608294999999998</v>
      </c>
      <c r="Q283" s="2">
        <v>3.0493150684931507</v>
      </c>
      <c r="R283" s="9">
        <v>-24240365.982099999</v>
      </c>
    </row>
    <row r="284" spans="1:18" s="2" customFormat="1" x14ac:dyDescent="0.2">
      <c r="A284" s="7"/>
      <c r="B284" s="2" t="s">
        <v>72</v>
      </c>
      <c r="C284" s="2" t="s">
        <v>518</v>
      </c>
      <c r="D284" s="2" t="s">
        <v>294</v>
      </c>
      <c r="E284" s="3">
        <v>0</v>
      </c>
      <c r="F284" s="3" t="s">
        <v>2</v>
      </c>
      <c r="G284" s="3">
        <v>0</v>
      </c>
      <c r="H284" s="3">
        <v>1</v>
      </c>
      <c r="I284" s="3">
        <v>0</v>
      </c>
      <c r="J284" s="3">
        <v>1</v>
      </c>
      <c r="K284" s="3">
        <v>1</v>
      </c>
      <c r="L284" s="3">
        <v>1</v>
      </c>
      <c r="M284" s="2">
        <v>843600000</v>
      </c>
      <c r="N284" s="2">
        <v>41.548000000000002</v>
      </c>
      <c r="O284" s="2">
        <v>0.15271000000000001</v>
      </c>
      <c r="P284" s="2">
        <v>73.599999999999994</v>
      </c>
      <c r="Q284" s="2">
        <v>24.263013698630136</v>
      </c>
      <c r="R284" s="9">
        <v>-25613145.030000001</v>
      </c>
    </row>
    <row r="285" spans="1:18" s="2" customFormat="1" x14ac:dyDescent="0.2">
      <c r="A285" s="7"/>
      <c r="B285" s="2" t="s">
        <v>72</v>
      </c>
      <c r="C285" s="2" t="s">
        <v>518</v>
      </c>
      <c r="D285" s="2" t="s">
        <v>73</v>
      </c>
      <c r="E285" s="3">
        <v>0</v>
      </c>
      <c r="F285" s="3" t="s">
        <v>2</v>
      </c>
      <c r="G285" s="3">
        <v>0</v>
      </c>
      <c r="H285" s="3">
        <v>1</v>
      </c>
      <c r="I285" s="3">
        <v>0</v>
      </c>
      <c r="J285" s="3">
        <v>0</v>
      </c>
      <c r="K285" s="3">
        <v>0</v>
      </c>
      <c r="L285" s="3">
        <v>1</v>
      </c>
      <c r="M285" s="2">
        <v>14700000</v>
      </c>
      <c r="N285" s="2">
        <v>18.600000000000001</v>
      </c>
      <c r="O285" s="2">
        <v>0.54164999999999996</v>
      </c>
      <c r="P285" s="2">
        <v>78.294606000000002</v>
      </c>
      <c r="Q285" s="2">
        <v>22.136986301369863</v>
      </c>
      <c r="R285" s="9">
        <v>439086486.4702</v>
      </c>
    </row>
    <row r="286" spans="1:18" s="2" customFormat="1" x14ac:dyDescent="0.2">
      <c r="A286" s="7"/>
      <c r="B286" s="2" t="s">
        <v>72</v>
      </c>
      <c r="C286" s="2" t="s">
        <v>518</v>
      </c>
      <c r="D286" s="2" t="s">
        <v>83</v>
      </c>
      <c r="E286" s="3">
        <v>0</v>
      </c>
      <c r="F286" s="3" t="s">
        <v>6</v>
      </c>
      <c r="G286" s="3">
        <v>0</v>
      </c>
      <c r="H286" s="3">
        <v>1</v>
      </c>
      <c r="I286" s="3">
        <v>0</v>
      </c>
      <c r="J286" s="3">
        <v>1</v>
      </c>
      <c r="K286" s="3">
        <v>0</v>
      </c>
      <c r="L286" s="3">
        <v>1</v>
      </c>
      <c r="M286" s="2">
        <v>96727500</v>
      </c>
      <c r="N286" s="2">
        <v>26.4224</v>
      </c>
      <c r="O286" s="2">
        <v>0.36606100000000003</v>
      </c>
      <c r="P286" s="2">
        <v>42.116835999999999</v>
      </c>
      <c r="Q286" s="2">
        <v>19.898630136986302</v>
      </c>
      <c r="R286" s="9">
        <v>141121984.12529999</v>
      </c>
    </row>
    <row r="287" spans="1:18" s="2" customFormat="1" x14ac:dyDescent="0.2">
      <c r="A287" s="7"/>
      <c r="B287" s="2" t="s">
        <v>72</v>
      </c>
      <c r="C287" s="2" t="s">
        <v>518</v>
      </c>
      <c r="D287" s="2" t="s">
        <v>308</v>
      </c>
      <c r="E287" s="3">
        <v>0</v>
      </c>
      <c r="F287" s="3" t="s">
        <v>6</v>
      </c>
      <c r="G287" s="3">
        <v>0</v>
      </c>
      <c r="H287" s="3">
        <v>1</v>
      </c>
      <c r="I287" s="3">
        <v>0</v>
      </c>
      <c r="J287" s="3">
        <v>1</v>
      </c>
      <c r="K287" s="3">
        <v>0</v>
      </c>
      <c r="L287" s="3">
        <v>1</v>
      </c>
      <c r="M287" s="2">
        <v>130000000</v>
      </c>
      <c r="N287" s="2">
        <v>28.082100000000001</v>
      </c>
      <c r="O287" s="2">
        <v>0.404806</v>
      </c>
      <c r="P287" s="2">
        <v>46.815652999999998</v>
      </c>
      <c r="Q287" s="2">
        <v>11.153424657534247</v>
      </c>
      <c r="R287" s="9">
        <v>95639079.0845</v>
      </c>
    </row>
    <row r="288" spans="1:18" s="2" customFormat="1" x14ac:dyDescent="0.2">
      <c r="A288" s="7"/>
      <c r="B288" s="2" t="s">
        <v>72</v>
      </c>
      <c r="C288" s="2" t="s">
        <v>518</v>
      </c>
      <c r="D288" s="2" t="s">
        <v>300</v>
      </c>
      <c r="E288" s="3">
        <v>0</v>
      </c>
      <c r="F288" s="3" t="s">
        <v>2</v>
      </c>
      <c r="G288" s="3">
        <v>0</v>
      </c>
      <c r="H288" s="3">
        <v>0</v>
      </c>
      <c r="I288" s="3">
        <v>0</v>
      </c>
      <c r="J288" s="3">
        <v>0</v>
      </c>
      <c r="K288" s="3">
        <v>1</v>
      </c>
      <c r="L288" s="3">
        <v>1</v>
      </c>
      <c r="M288" s="2">
        <v>5895273500</v>
      </c>
      <c r="N288" s="2">
        <v>29.715499999999999</v>
      </c>
      <c r="O288" s="2">
        <v>0.222493</v>
      </c>
      <c r="P288" s="2">
        <v>33.28</v>
      </c>
      <c r="Q288" s="2">
        <v>8.1260273972602732</v>
      </c>
      <c r="R288" s="9">
        <v>102611187.50579999</v>
      </c>
    </row>
    <row r="289" spans="1:18" s="2" customFormat="1" x14ac:dyDescent="0.2">
      <c r="A289" s="7"/>
      <c r="B289" s="2" t="s">
        <v>72</v>
      </c>
      <c r="C289" s="2" t="s">
        <v>518</v>
      </c>
      <c r="D289" s="2" t="s">
        <v>78</v>
      </c>
      <c r="E289" s="3">
        <v>1</v>
      </c>
      <c r="F289" s="3" t="s">
        <v>2</v>
      </c>
      <c r="G289" s="3">
        <v>0</v>
      </c>
      <c r="H289" s="3">
        <v>1</v>
      </c>
      <c r="I289" s="3">
        <v>0</v>
      </c>
      <c r="J289" s="3">
        <v>1</v>
      </c>
      <c r="K289" s="3">
        <v>0</v>
      </c>
      <c r="L289" s="3">
        <v>1</v>
      </c>
      <c r="M289" s="2">
        <v>38421000</v>
      </c>
      <c r="N289" s="2">
        <v>54.401000000000003</v>
      </c>
      <c r="O289" s="2">
        <v>0.54807399999999995</v>
      </c>
      <c r="P289" s="2">
        <v>35.276871</v>
      </c>
      <c r="Q289" s="2">
        <v>7.6739726027397257</v>
      </c>
      <c r="R289" s="9">
        <v>964394488.36249995</v>
      </c>
    </row>
    <row r="290" spans="1:18" s="2" customFormat="1" x14ac:dyDescent="0.2">
      <c r="A290" s="7"/>
      <c r="B290" s="2" t="s">
        <v>72</v>
      </c>
      <c r="C290" s="2" t="s">
        <v>518</v>
      </c>
      <c r="D290" s="2" t="s">
        <v>288</v>
      </c>
      <c r="E290" s="3">
        <v>0</v>
      </c>
      <c r="F290" s="3" t="s">
        <v>2</v>
      </c>
      <c r="G290" s="3">
        <v>0</v>
      </c>
      <c r="H290" s="3">
        <v>1</v>
      </c>
      <c r="I290" s="3">
        <v>0</v>
      </c>
      <c r="J290" s="3">
        <v>1</v>
      </c>
      <c r="K290" s="3">
        <v>0</v>
      </c>
      <c r="L290" s="3">
        <v>1</v>
      </c>
      <c r="M290" s="2">
        <v>52000000</v>
      </c>
      <c r="N290" s="2">
        <v>29.777200000000001</v>
      </c>
      <c r="O290" s="2">
        <v>0.62014800000000003</v>
      </c>
      <c r="P290" s="2">
        <v>151.97397699999999</v>
      </c>
      <c r="Q290" s="2">
        <v>7.0301369863013701</v>
      </c>
      <c r="R290" s="9">
        <v>-244952088.08000001</v>
      </c>
    </row>
    <row r="291" spans="1:18" s="2" customFormat="1" x14ac:dyDescent="0.2">
      <c r="A291" s="7"/>
      <c r="B291" s="2" t="s">
        <v>72</v>
      </c>
      <c r="C291" s="2" t="s">
        <v>518</v>
      </c>
      <c r="D291" s="2" t="s">
        <v>289</v>
      </c>
      <c r="E291" s="3">
        <v>0</v>
      </c>
      <c r="F291" s="3" t="s">
        <v>6</v>
      </c>
      <c r="G291" s="3">
        <v>0</v>
      </c>
      <c r="H291" s="3">
        <v>1</v>
      </c>
      <c r="I291" s="3">
        <v>1</v>
      </c>
      <c r="J291" s="3">
        <v>1</v>
      </c>
      <c r="K291" s="3">
        <v>0</v>
      </c>
      <c r="L291" s="3">
        <v>1</v>
      </c>
      <c r="M291" s="2">
        <v>12332100</v>
      </c>
      <c r="N291" s="2">
        <v>54.227200000000003</v>
      </c>
      <c r="O291" s="2">
        <v>0.23879400000000001</v>
      </c>
      <c r="P291" s="2">
        <v>138.83000000000001</v>
      </c>
      <c r="Q291" s="2">
        <v>6.912328767123288</v>
      </c>
      <c r="R291" s="9">
        <v>-87143016.469999999</v>
      </c>
    </row>
    <row r="292" spans="1:18" s="2" customFormat="1" x14ac:dyDescent="0.2">
      <c r="A292" s="7"/>
      <c r="B292" s="2" t="s">
        <v>72</v>
      </c>
      <c r="C292" s="2" t="s">
        <v>518</v>
      </c>
      <c r="D292" s="2" t="s">
        <v>296</v>
      </c>
      <c r="E292" s="3">
        <v>0</v>
      </c>
      <c r="F292" s="3" t="s">
        <v>2</v>
      </c>
      <c r="G292" s="3">
        <v>0</v>
      </c>
      <c r="H292" s="3">
        <v>1</v>
      </c>
      <c r="I292" s="3">
        <v>0</v>
      </c>
      <c r="J292" s="3">
        <v>1</v>
      </c>
      <c r="K292" s="3">
        <v>0</v>
      </c>
      <c r="L292" s="3">
        <v>1</v>
      </c>
      <c r="M292" s="2">
        <v>30000000</v>
      </c>
      <c r="N292" s="2">
        <v>49.687199999999997</v>
      </c>
      <c r="O292" s="2">
        <v>0.245061</v>
      </c>
      <c r="P292" s="2">
        <v>31.390180999999998</v>
      </c>
      <c r="Q292" s="2">
        <v>6.7506849315068491</v>
      </c>
      <c r="R292" s="9">
        <v>261776400.0262</v>
      </c>
    </row>
    <row r="293" spans="1:18" s="2" customFormat="1" x14ac:dyDescent="0.2">
      <c r="A293" s="7"/>
      <c r="B293" s="2" t="s">
        <v>72</v>
      </c>
      <c r="C293" s="2" t="s">
        <v>518</v>
      </c>
      <c r="D293" s="2" t="s">
        <v>304</v>
      </c>
      <c r="E293" s="3">
        <v>0</v>
      </c>
      <c r="F293" s="3" t="s">
        <v>2</v>
      </c>
      <c r="G293" s="3">
        <v>0</v>
      </c>
      <c r="H293" s="3">
        <v>0</v>
      </c>
      <c r="I293" s="3">
        <v>1</v>
      </c>
      <c r="J293" s="3">
        <v>0</v>
      </c>
      <c r="K293" s="3">
        <v>1</v>
      </c>
      <c r="L293" s="3">
        <v>0</v>
      </c>
      <c r="M293" s="2">
        <v>737400000</v>
      </c>
      <c r="N293" s="2">
        <v>44.478499999999997</v>
      </c>
      <c r="O293" s="2">
        <v>0.19805500000000001</v>
      </c>
      <c r="P293" s="2">
        <v>35.787692999999997</v>
      </c>
      <c r="Q293" s="2">
        <v>2.8575342465753426</v>
      </c>
      <c r="R293" s="9">
        <v>130363781.0477</v>
      </c>
    </row>
    <row r="294" spans="1:18" s="2" customFormat="1" x14ac:dyDescent="0.2">
      <c r="A294" s="7"/>
      <c r="B294" s="2" t="s">
        <v>72</v>
      </c>
      <c r="C294" s="2" t="s">
        <v>518</v>
      </c>
      <c r="D294" s="2" t="s">
        <v>312</v>
      </c>
      <c r="E294" s="3">
        <v>0</v>
      </c>
      <c r="F294" s="3" t="s">
        <v>6</v>
      </c>
      <c r="G294" s="3">
        <v>0</v>
      </c>
      <c r="H294" s="3">
        <v>0</v>
      </c>
      <c r="I294" s="3">
        <v>0</v>
      </c>
      <c r="J294" s="3">
        <v>0</v>
      </c>
      <c r="K294" s="3">
        <v>1</v>
      </c>
      <c r="L294" s="3">
        <v>0</v>
      </c>
      <c r="M294" s="2">
        <v>314530000</v>
      </c>
      <c r="N294" s="2">
        <v>28.231200000000001</v>
      </c>
      <c r="O294" s="2">
        <v>0.46054499999999998</v>
      </c>
      <c r="P294" s="2">
        <v>46.779125000000001</v>
      </c>
      <c r="Q294" s="2">
        <v>1.3561643835616439</v>
      </c>
      <c r="R294" s="9">
        <v>-120515970.6663</v>
      </c>
    </row>
    <row r="295" spans="1:18" s="2" customFormat="1" x14ac:dyDescent="0.2">
      <c r="A295" s="7"/>
      <c r="B295" s="2" t="s">
        <v>72</v>
      </c>
      <c r="C295" s="2" t="s">
        <v>518</v>
      </c>
      <c r="D295" s="2" t="s">
        <v>302</v>
      </c>
      <c r="E295" s="3">
        <v>0</v>
      </c>
      <c r="F295" s="3" t="s">
        <v>2</v>
      </c>
      <c r="G295" s="3">
        <v>0</v>
      </c>
      <c r="H295" s="3">
        <v>1</v>
      </c>
      <c r="I295" s="3">
        <v>0</v>
      </c>
      <c r="J295" s="3">
        <v>1</v>
      </c>
      <c r="K295" s="3">
        <v>0</v>
      </c>
      <c r="L295" s="3">
        <v>1</v>
      </c>
      <c r="M295" s="2">
        <v>1050000000</v>
      </c>
      <c r="N295" s="2">
        <v>19.959800000000001</v>
      </c>
      <c r="O295" s="2">
        <v>0.450598</v>
      </c>
      <c r="P295" s="2">
        <v>43.318511000000001</v>
      </c>
      <c r="Q295" s="2">
        <v>8.4164383561643827</v>
      </c>
      <c r="R295" s="9">
        <v>154562873.38350001</v>
      </c>
    </row>
    <row r="296" spans="1:18" s="2" customFormat="1" x14ac:dyDescent="0.2">
      <c r="A296" s="7"/>
      <c r="B296" s="2" t="s">
        <v>72</v>
      </c>
      <c r="C296" s="2" t="s">
        <v>518</v>
      </c>
      <c r="D296" s="2" t="s">
        <v>79</v>
      </c>
      <c r="E296" s="3">
        <v>0</v>
      </c>
      <c r="F296" s="3" t="s">
        <v>6</v>
      </c>
      <c r="G296" s="3">
        <v>0</v>
      </c>
      <c r="H296" s="3">
        <v>1</v>
      </c>
      <c r="I296" s="3">
        <v>0</v>
      </c>
      <c r="J296" s="3">
        <v>1</v>
      </c>
      <c r="K296" s="3">
        <v>0</v>
      </c>
      <c r="L296" s="3">
        <v>1</v>
      </c>
      <c r="M296" s="2">
        <v>92000000</v>
      </c>
      <c r="N296" s="2">
        <v>21.570499999999999</v>
      </c>
      <c r="O296" s="2">
        <v>0.47496500000000003</v>
      </c>
      <c r="P296" s="2">
        <v>52.333292</v>
      </c>
      <c r="Q296" s="2">
        <v>8.3945205479452056</v>
      </c>
      <c r="R296" s="9">
        <v>-22039207.588799998</v>
      </c>
    </row>
    <row r="297" spans="1:18" s="2" customFormat="1" x14ac:dyDescent="0.2">
      <c r="A297" s="7"/>
      <c r="B297" s="2" t="s">
        <v>72</v>
      </c>
      <c r="C297" s="2" t="s">
        <v>518</v>
      </c>
      <c r="D297" s="2" t="s">
        <v>314</v>
      </c>
      <c r="E297" s="3">
        <v>0</v>
      </c>
      <c r="F297" s="3" t="s">
        <v>6</v>
      </c>
      <c r="G297" s="3">
        <v>0</v>
      </c>
      <c r="H297" s="3">
        <v>1</v>
      </c>
      <c r="I297" s="3">
        <v>1</v>
      </c>
      <c r="J297" s="3">
        <v>1</v>
      </c>
      <c r="K297" s="3">
        <v>0</v>
      </c>
      <c r="L297" s="3">
        <v>1</v>
      </c>
      <c r="M297" s="2">
        <v>1800000</v>
      </c>
      <c r="N297" s="2">
        <v>28.648099999999999</v>
      </c>
      <c r="O297" s="2">
        <v>0.22598499999999999</v>
      </c>
      <c r="P297" s="2">
        <v>48.607335999999997</v>
      </c>
      <c r="Q297" s="2">
        <v>7.8657534246575347</v>
      </c>
      <c r="R297" s="9">
        <v>-395686777.61080003</v>
      </c>
    </row>
    <row r="298" spans="1:18" s="2" customFormat="1" x14ac:dyDescent="0.2">
      <c r="A298" s="7"/>
      <c r="B298" s="2" t="s">
        <v>72</v>
      </c>
      <c r="C298" s="2" t="s">
        <v>518</v>
      </c>
      <c r="D298" s="2" t="s">
        <v>311</v>
      </c>
      <c r="E298" s="3">
        <v>0</v>
      </c>
      <c r="F298" s="3" t="s">
        <v>2</v>
      </c>
      <c r="G298" s="3">
        <v>0</v>
      </c>
      <c r="H298" s="3">
        <v>1</v>
      </c>
      <c r="I298" s="3">
        <v>1</v>
      </c>
      <c r="J298" s="3">
        <v>1</v>
      </c>
      <c r="K298" s="3">
        <v>0</v>
      </c>
      <c r="L298" s="3">
        <v>1</v>
      </c>
      <c r="M298" s="2">
        <v>710000000</v>
      </c>
      <c r="N298" s="2">
        <v>28.867699999999999</v>
      </c>
      <c r="O298" s="2">
        <v>0.48122700000000002</v>
      </c>
      <c r="P298" s="2">
        <v>88.049554999999998</v>
      </c>
      <c r="Q298" s="2">
        <v>7.5013698630136982</v>
      </c>
      <c r="R298" s="9">
        <v>-965737332.86020005</v>
      </c>
    </row>
    <row r="299" spans="1:18" s="2" customFormat="1" x14ac:dyDescent="0.2">
      <c r="A299" s="7"/>
      <c r="B299" s="2" t="s">
        <v>72</v>
      </c>
      <c r="C299" s="2" t="s">
        <v>518</v>
      </c>
      <c r="D299" s="2" t="s">
        <v>316</v>
      </c>
      <c r="E299" s="3">
        <v>1</v>
      </c>
      <c r="F299" s="3" t="s">
        <v>2</v>
      </c>
      <c r="G299" s="3">
        <v>0</v>
      </c>
      <c r="H299" s="3">
        <v>0</v>
      </c>
      <c r="I299" s="3">
        <v>0</v>
      </c>
      <c r="J299" s="3">
        <v>0</v>
      </c>
      <c r="K299" s="3">
        <v>1</v>
      </c>
      <c r="L299" s="3">
        <v>1</v>
      </c>
      <c r="M299" s="2">
        <v>714098400</v>
      </c>
      <c r="N299" s="2">
        <v>21.1036</v>
      </c>
      <c r="O299" s="2">
        <v>0.58746500000000001</v>
      </c>
      <c r="P299" s="2">
        <v>66.260000000000005</v>
      </c>
      <c r="Q299" s="2">
        <v>8.1232876712328768</v>
      </c>
      <c r="R299" s="9">
        <v>-201336364.89269999</v>
      </c>
    </row>
    <row r="300" spans="1:18" s="2" customFormat="1" x14ac:dyDescent="0.2">
      <c r="A300" s="7"/>
      <c r="B300" s="2" t="s">
        <v>72</v>
      </c>
      <c r="C300" s="2" t="s">
        <v>518</v>
      </c>
      <c r="D300" s="2" t="s">
        <v>290</v>
      </c>
      <c r="E300" s="3">
        <v>0</v>
      </c>
      <c r="F300" s="3" t="s">
        <v>4</v>
      </c>
      <c r="G300" s="3">
        <v>0</v>
      </c>
      <c r="H300" s="3">
        <v>1</v>
      </c>
      <c r="I300" s="3">
        <v>1</v>
      </c>
      <c r="J300" s="3">
        <v>1</v>
      </c>
      <c r="K300" s="3">
        <v>0</v>
      </c>
      <c r="L300" s="3">
        <v>1</v>
      </c>
      <c r="M300" s="2">
        <v>22500000</v>
      </c>
      <c r="N300" s="2">
        <v>61.25</v>
      </c>
      <c r="O300" s="2">
        <v>0.293182</v>
      </c>
      <c r="P300" s="2">
        <v>45.140529000000001</v>
      </c>
      <c r="Q300" s="2">
        <v>7.463013698630137</v>
      </c>
      <c r="R300" s="9">
        <v>-32495791.499699999</v>
      </c>
    </row>
    <row r="301" spans="1:18" s="2" customFormat="1" x14ac:dyDescent="0.2">
      <c r="A301" s="7"/>
      <c r="B301" s="2" t="s">
        <v>72</v>
      </c>
      <c r="C301" s="2" t="s">
        <v>518</v>
      </c>
      <c r="D301" s="2" t="s">
        <v>293</v>
      </c>
      <c r="E301" s="3">
        <v>1</v>
      </c>
      <c r="F301" s="3" t="s">
        <v>2</v>
      </c>
      <c r="G301" s="3">
        <v>0</v>
      </c>
      <c r="H301" s="3">
        <v>1</v>
      </c>
      <c r="I301" s="3">
        <v>0</v>
      </c>
      <c r="J301" s="3">
        <v>1</v>
      </c>
      <c r="K301" s="3">
        <v>0</v>
      </c>
      <c r="L301" s="3">
        <v>1</v>
      </c>
      <c r="M301" s="2">
        <v>85750000</v>
      </c>
      <c r="N301" s="2">
        <v>21.209099999999999</v>
      </c>
      <c r="O301" s="2">
        <v>0.35567199999999999</v>
      </c>
      <c r="P301" s="2">
        <v>68.812387000000001</v>
      </c>
      <c r="Q301" s="2">
        <v>7.6136986301369864</v>
      </c>
      <c r="R301" s="9">
        <v>-160871772.90529999</v>
      </c>
    </row>
    <row r="302" spans="1:18" s="2" customFormat="1" x14ac:dyDescent="0.2">
      <c r="A302" s="7"/>
      <c r="B302" s="2" t="s">
        <v>72</v>
      </c>
      <c r="C302" s="2" t="s">
        <v>518</v>
      </c>
      <c r="D302" s="2" t="s">
        <v>305</v>
      </c>
      <c r="E302" s="3">
        <v>0</v>
      </c>
      <c r="F302" s="3" t="s">
        <v>2</v>
      </c>
      <c r="G302" s="3">
        <v>0</v>
      </c>
      <c r="H302" s="3">
        <v>0</v>
      </c>
      <c r="I302" s="3">
        <v>1</v>
      </c>
      <c r="J302" s="3">
        <v>1</v>
      </c>
      <c r="K302" s="3">
        <v>1</v>
      </c>
      <c r="L302" s="3">
        <v>1</v>
      </c>
      <c r="M302" s="2">
        <v>527925800</v>
      </c>
      <c r="N302" s="2">
        <v>30.967300000000002</v>
      </c>
      <c r="O302" s="2">
        <v>0.16429299999999999</v>
      </c>
      <c r="P302" s="2">
        <v>31.392118</v>
      </c>
      <c r="Q302" s="2">
        <v>5.8328767123287673</v>
      </c>
      <c r="R302" s="9">
        <v>218456824.33320001</v>
      </c>
    </row>
    <row r="303" spans="1:18" s="2" customFormat="1" x14ac:dyDescent="0.2">
      <c r="A303" s="7"/>
      <c r="B303" s="2" t="s">
        <v>72</v>
      </c>
      <c r="C303" s="2" t="s">
        <v>518</v>
      </c>
      <c r="D303" s="2" t="s">
        <v>297</v>
      </c>
      <c r="E303" s="3">
        <v>1</v>
      </c>
      <c r="F303" s="3" t="s">
        <v>6</v>
      </c>
      <c r="G303" s="3">
        <v>0</v>
      </c>
      <c r="H303" s="3">
        <v>1</v>
      </c>
      <c r="I303" s="3">
        <v>0</v>
      </c>
      <c r="J303" s="3">
        <v>1</v>
      </c>
      <c r="K303" s="3">
        <v>0</v>
      </c>
      <c r="L303" s="3">
        <v>1</v>
      </c>
      <c r="M303" s="2">
        <v>361200000</v>
      </c>
      <c r="N303" s="2">
        <v>35.066099999999999</v>
      </c>
      <c r="O303" s="2">
        <v>0.33346799999999999</v>
      </c>
      <c r="P303" s="2">
        <v>103.24</v>
      </c>
      <c r="Q303" s="2">
        <v>4.1479452054794521</v>
      </c>
      <c r="R303" s="9">
        <v>-233251891.21000001</v>
      </c>
    </row>
    <row r="304" spans="1:18" s="2" customFormat="1" x14ac:dyDescent="0.2">
      <c r="A304" s="7"/>
      <c r="B304" s="2" t="s">
        <v>72</v>
      </c>
      <c r="C304" s="2" t="s">
        <v>518</v>
      </c>
      <c r="D304" s="2" t="s">
        <v>306</v>
      </c>
      <c r="E304" s="3">
        <v>0</v>
      </c>
      <c r="F304" s="3" t="s">
        <v>2</v>
      </c>
      <c r="G304" s="3">
        <v>0</v>
      </c>
      <c r="H304" s="3">
        <v>1</v>
      </c>
      <c r="I304" s="3">
        <v>0</v>
      </c>
      <c r="J304" s="3">
        <v>1</v>
      </c>
      <c r="K304" s="3">
        <v>0</v>
      </c>
      <c r="L304" s="3">
        <v>1</v>
      </c>
      <c r="M304" s="2">
        <v>20700000</v>
      </c>
      <c r="N304" s="2">
        <v>30.101800000000001</v>
      </c>
      <c r="O304" s="2">
        <v>0.132322</v>
      </c>
      <c r="P304" s="2">
        <v>62.043036000000001</v>
      </c>
      <c r="Q304" s="2">
        <v>3.2547945205479452</v>
      </c>
      <c r="R304" s="9">
        <v>25877070.251899999</v>
      </c>
    </row>
    <row r="305" spans="1:18" s="2" customFormat="1" x14ac:dyDescent="0.2">
      <c r="A305" s="7"/>
      <c r="B305" s="2" t="s">
        <v>72</v>
      </c>
      <c r="C305" s="2" t="s">
        <v>518</v>
      </c>
      <c r="D305" s="2" t="s">
        <v>291</v>
      </c>
      <c r="E305" s="3">
        <v>1</v>
      </c>
      <c r="F305" s="3" t="s">
        <v>6</v>
      </c>
      <c r="G305" s="3">
        <v>0</v>
      </c>
      <c r="H305" s="3">
        <v>0</v>
      </c>
      <c r="I305" s="3">
        <v>0</v>
      </c>
      <c r="J305" s="3">
        <v>0</v>
      </c>
      <c r="K305" s="3">
        <v>1</v>
      </c>
      <c r="L305" s="3">
        <v>0</v>
      </c>
      <c r="M305" s="2">
        <v>500000000</v>
      </c>
      <c r="N305" s="2">
        <v>36.138100000000001</v>
      </c>
      <c r="O305" s="2">
        <v>0.42566599999999999</v>
      </c>
      <c r="P305" s="2">
        <v>79.746864000000002</v>
      </c>
      <c r="Q305" s="2">
        <v>2.7013698630136984</v>
      </c>
      <c r="R305" s="9">
        <v>-70715032.978100002</v>
      </c>
    </row>
    <row r="306" spans="1:18" s="2" customFormat="1" x14ac:dyDescent="0.2">
      <c r="A306" s="7"/>
      <c r="B306" s="2" t="s">
        <v>72</v>
      </c>
      <c r="C306" s="2" t="s">
        <v>518</v>
      </c>
      <c r="D306" s="2" t="s">
        <v>287</v>
      </c>
      <c r="E306" s="3">
        <v>0</v>
      </c>
      <c r="F306" s="3" t="s">
        <v>2</v>
      </c>
      <c r="G306" s="3">
        <v>0</v>
      </c>
      <c r="H306" s="3">
        <v>1</v>
      </c>
      <c r="I306" s="3">
        <v>0</v>
      </c>
      <c r="J306" s="3">
        <v>1</v>
      </c>
      <c r="K306" s="3">
        <v>0</v>
      </c>
      <c r="L306" s="3">
        <v>0</v>
      </c>
      <c r="M306" s="2">
        <v>190300000</v>
      </c>
      <c r="N306" s="2">
        <v>33.680399999999999</v>
      </c>
      <c r="O306" s="2">
        <v>0.38459300000000002</v>
      </c>
      <c r="P306" s="2">
        <v>72.393756999999994</v>
      </c>
      <c r="Q306" s="2">
        <v>2.3698630136986303</v>
      </c>
      <c r="R306" s="10">
        <v>-70611740.359099999</v>
      </c>
    </row>
    <row r="307" spans="1:18" s="2" customFormat="1" x14ac:dyDescent="0.2">
      <c r="A307" s="7"/>
      <c r="B307" s="2" t="s">
        <v>72</v>
      </c>
      <c r="C307" s="2" t="s">
        <v>518</v>
      </c>
      <c r="D307" s="2" t="s">
        <v>315</v>
      </c>
      <c r="E307" s="3">
        <v>1</v>
      </c>
      <c r="F307" s="3" t="s">
        <v>6</v>
      </c>
      <c r="G307" s="3">
        <v>0</v>
      </c>
      <c r="H307" s="3">
        <v>1</v>
      </c>
      <c r="I307" s="3">
        <v>0</v>
      </c>
      <c r="J307" s="3">
        <v>0</v>
      </c>
      <c r="K307" s="3">
        <v>0</v>
      </c>
      <c r="L307" s="3">
        <v>0</v>
      </c>
      <c r="M307" s="2">
        <v>216214900</v>
      </c>
      <c r="N307" s="2">
        <v>47.398200000000003</v>
      </c>
      <c r="O307" s="2">
        <v>0.37018899999999999</v>
      </c>
      <c r="P307" s="2">
        <v>60.865997</v>
      </c>
      <c r="Q307" s="2">
        <v>2.2520547945205478</v>
      </c>
      <c r="R307" s="9">
        <v>-17688104.3193</v>
      </c>
    </row>
    <row r="308" spans="1:18" s="2" customFormat="1" x14ac:dyDescent="0.2">
      <c r="A308" s="7"/>
      <c r="B308" s="2" t="s">
        <v>72</v>
      </c>
      <c r="C308" s="2" t="s">
        <v>518</v>
      </c>
      <c r="D308" s="2" t="s">
        <v>303</v>
      </c>
      <c r="E308" s="3">
        <v>0</v>
      </c>
      <c r="F308" s="3" t="s">
        <v>4</v>
      </c>
      <c r="G308" s="3">
        <v>0</v>
      </c>
      <c r="H308" s="3">
        <v>1</v>
      </c>
      <c r="I308" s="3">
        <v>0</v>
      </c>
      <c r="J308" s="3">
        <v>1</v>
      </c>
      <c r="K308" s="3">
        <v>0</v>
      </c>
      <c r="L308" s="3">
        <v>0</v>
      </c>
      <c r="M308" s="2">
        <v>113010856.31999999</v>
      </c>
      <c r="N308" s="2">
        <v>64.048100000000005</v>
      </c>
      <c r="O308" s="2">
        <v>0.509687</v>
      </c>
      <c r="P308" s="2">
        <v>83.257502000000002</v>
      </c>
      <c r="Q308" s="2">
        <v>1.8739726027397261</v>
      </c>
      <c r="R308" s="9">
        <v>156625909.83539999</v>
      </c>
    </row>
    <row r="309" spans="1:18" s="2" customFormat="1" x14ac:dyDescent="0.2">
      <c r="A309" s="7"/>
      <c r="B309" s="2" t="s">
        <v>72</v>
      </c>
      <c r="C309" s="2" t="s">
        <v>518</v>
      </c>
      <c r="D309" s="2" t="s">
        <v>298</v>
      </c>
      <c r="E309" s="3">
        <v>0</v>
      </c>
      <c r="F309" s="3" t="s">
        <v>4</v>
      </c>
      <c r="G309" s="3">
        <v>0</v>
      </c>
      <c r="H309" s="3">
        <v>1</v>
      </c>
      <c r="I309" s="3">
        <v>0</v>
      </c>
      <c r="J309" s="3">
        <v>1</v>
      </c>
      <c r="K309" s="3">
        <v>0</v>
      </c>
      <c r="L309" s="3">
        <v>0</v>
      </c>
      <c r="M309" s="2">
        <v>387980000</v>
      </c>
      <c r="N309" s="2">
        <v>25.430700000000002</v>
      </c>
      <c r="O309" s="2">
        <v>0.20663899999999999</v>
      </c>
      <c r="P309" s="2">
        <v>58.162804999999999</v>
      </c>
      <c r="Q309" s="2">
        <v>1.5068493150684932</v>
      </c>
      <c r="R309" s="9">
        <v>-261429316.63049999</v>
      </c>
    </row>
    <row r="310" spans="1:18" s="2" customFormat="1" x14ac:dyDescent="0.2">
      <c r="A310" s="7"/>
      <c r="B310" s="2" t="s">
        <v>72</v>
      </c>
      <c r="C310" s="2" t="s">
        <v>518</v>
      </c>
      <c r="D310" s="2" t="s">
        <v>309</v>
      </c>
      <c r="E310" s="3">
        <v>0</v>
      </c>
      <c r="F310" s="3" t="s">
        <v>6</v>
      </c>
      <c r="G310" s="3">
        <v>0</v>
      </c>
      <c r="H310" s="3">
        <v>1</v>
      </c>
      <c r="I310" s="3">
        <v>1</v>
      </c>
      <c r="J310" s="3">
        <v>1</v>
      </c>
      <c r="K310" s="3">
        <v>0</v>
      </c>
      <c r="L310" s="3">
        <v>0</v>
      </c>
      <c r="M310" s="2">
        <v>42000000</v>
      </c>
      <c r="N310" s="2">
        <v>22.374199999999998</v>
      </c>
      <c r="O310" s="2">
        <v>0.24751500000000001</v>
      </c>
      <c r="P310" s="2">
        <v>42.036948000000002</v>
      </c>
      <c r="Q310" s="2">
        <v>0.72876712328767124</v>
      </c>
      <c r="R310" s="9">
        <v>-78039669.466199994</v>
      </c>
    </row>
    <row r="311" spans="1:18" s="2" customFormat="1" x14ac:dyDescent="0.2">
      <c r="A311" s="7"/>
      <c r="B311" s="2" t="s">
        <v>72</v>
      </c>
      <c r="C311" s="2" t="s">
        <v>518</v>
      </c>
      <c r="D311" s="2" t="s">
        <v>295</v>
      </c>
      <c r="E311" s="3">
        <v>1</v>
      </c>
      <c r="F311" s="3" t="s">
        <v>2</v>
      </c>
      <c r="G311" s="3">
        <v>0</v>
      </c>
      <c r="H311" s="3">
        <v>0</v>
      </c>
      <c r="I311" s="3">
        <v>0</v>
      </c>
      <c r="J311" s="3">
        <v>1</v>
      </c>
      <c r="K311" s="3">
        <v>0</v>
      </c>
      <c r="L311" s="3">
        <v>1</v>
      </c>
      <c r="M311" s="2">
        <v>395760000</v>
      </c>
      <c r="N311" s="2">
        <v>29.073399999999999</v>
      </c>
      <c r="O311" s="2">
        <v>0.49862099999999998</v>
      </c>
      <c r="P311" s="2">
        <v>185.462343</v>
      </c>
      <c r="Q311" s="2">
        <v>24.013698630136986</v>
      </c>
      <c r="R311" s="9">
        <v>-76217715.782100007</v>
      </c>
    </row>
    <row r="312" spans="1:18" s="2" customFormat="1" x14ac:dyDescent="0.2">
      <c r="A312" s="7"/>
      <c r="B312" s="2" t="s">
        <v>72</v>
      </c>
      <c r="C312" s="2" t="s">
        <v>518</v>
      </c>
      <c r="D312" s="2" t="s">
        <v>307</v>
      </c>
      <c r="E312" s="3">
        <v>1</v>
      </c>
      <c r="F312" s="3" t="s">
        <v>2</v>
      </c>
      <c r="G312" s="3">
        <v>0</v>
      </c>
      <c r="H312" s="3">
        <v>1</v>
      </c>
      <c r="I312" s="3">
        <v>0</v>
      </c>
      <c r="J312" s="3">
        <v>1</v>
      </c>
      <c r="K312" s="3">
        <v>0</v>
      </c>
      <c r="L312" s="3">
        <v>0</v>
      </c>
      <c r="M312" s="2">
        <v>166186500</v>
      </c>
      <c r="N312" s="2">
        <v>60.868400000000001</v>
      </c>
      <c r="O312" s="2">
        <v>0.23974100000000001</v>
      </c>
      <c r="P312" s="2">
        <v>170.17033599999999</v>
      </c>
      <c r="Q312" s="2">
        <v>2.56986301369863</v>
      </c>
      <c r="R312" s="9">
        <v>1979280.6248000001</v>
      </c>
    </row>
    <row r="313" spans="1:18" s="2" customFormat="1" x14ac:dyDescent="0.2">
      <c r="A313" s="7"/>
      <c r="B313" s="2" t="s">
        <v>72</v>
      </c>
      <c r="C313" s="2" t="s">
        <v>518</v>
      </c>
      <c r="D313" s="2" t="s">
        <v>301</v>
      </c>
      <c r="E313" s="3">
        <v>0</v>
      </c>
      <c r="F313" s="3" t="s">
        <v>6</v>
      </c>
      <c r="G313" s="3">
        <v>0</v>
      </c>
      <c r="H313" s="3">
        <v>1</v>
      </c>
      <c r="I313" s="3">
        <v>0</v>
      </c>
      <c r="J313" s="3">
        <v>1</v>
      </c>
      <c r="K313" s="3">
        <v>0</v>
      </c>
      <c r="L313" s="3">
        <v>0</v>
      </c>
      <c r="M313" s="2">
        <v>31148000</v>
      </c>
      <c r="N313" s="2">
        <v>23.489899999999999</v>
      </c>
      <c r="O313" s="2">
        <v>0.494558</v>
      </c>
      <c r="P313" s="2">
        <v>42.852487000000004</v>
      </c>
      <c r="Q313" s="2">
        <v>0.32602739726027397</v>
      </c>
      <c r="R313" s="9">
        <v>-46411163.645400003</v>
      </c>
    </row>
    <row r="314" spans="1:18" s="2" customFormat="1" x14ac:dyDescent="0.2">
      <c r="A314" s="7"/>
      <c r="B314" s="2" t="s">
        <v>72</v>
      </c>
      <c r="C314" s="2" t="s">
        <v>518</v>
      </c>
      <c r="D314" s="2" t="s">
        <v>310</v>
      </c>
      <c r="E314" s="3">
        <v>0</v>
      </c>
      <c r="F314" s="3" t="s">
        <v>2</v>
      </c>
      <c r="G314" s="3">
        <v>0</v>
      </c>
      <c r="H314" s="3">
        <v>1</v>
      </c>
      <c r="I314" s="3">
        <v>0</v>
      </c>
      <c r="J314" s="3">
        <v>1</v>
      </c>
      <c r="K314" s="3">
        <v>0</v>
      </c>
      <c r="L314" s="3">
        <v>1</v>
      </c>
      <c r="M314" s="2">
        <v>536889999.33000004</v>
      </c>
      <c r="N314" s="2">
        <v>37.392000000000003</v>
      </c>
      <c r="O314" s="2">
        <v>0.109461</v>
      </c>
      <c r="P314" s="2">
        <v>60.933264000000001</v>
      </c>
      <c r="Q314" s="2">
        <v>3.2054794520547945</v>
      </c>
      <c r="R314" s="9">
        <v>66659650.396499999</v>
      </c>
    </row>
    <row r="315" spans="1:18" s="2" customFormat="1" x14ac:dyDescent="0.2">
      <c r="A315" s="7"/>
      <c r="B315" s="2" t="s">
        <v>72</v>
      </c>
      <c r="C315" s="2" t="s">
        <v>518</v>
      </c>
      <c r="D315" s="2" t="s">
        <v>81</v>
      </c>
      <c r="E315" s="3">
        <v>0</v>
      </c>
      <c r="F315" s="3" t="s">
        <v>4</v>
      </c>
      <c r="G315" s="3">
        <v>0</v>
      </c>
      <c r="H315" s="3">
        <v>1</v>
      </c>
      <c r="I315" s="3">
        <v>0</v>
      </c>
      <c r="J315" s="3">
        <v>1</v>
      </c>
      <c r="K315" s="3">
        <v>0</v>
      </c>
      <c r="L315" s="3">
        <v>0</v>
      </c>
      <c r="M315" s="2">
        <v>180458880</v>
      </c>
      <c r="N315" s="2">
        <v>42.846800000000002</v>
      </c>
      <c r="O315" s="2">
        <v>0.407026</v>
      </c>
      <c r="P315" s="2">
        <v>32.885178000000003</v>
      </c>
      <c r="Q315" s="2">
        <v>1.4575342465753425</v>
      </c>
      <c r="R315" s="9">
        <v>-790378067.89380002</v>
      </c>
    </row>
    <row r="316" spans="1:18" s="2" customFormat="1" x14ac:dyDescent="0.2">
      <c r="A316" s="7"/>
      <c r="B316" s="2" t="s">
        <v>72</v>
      </c>
      <c r="C316" s="2" t="s">
        <v>518</v>
      </c>
      <c r="D316" s="2" t="s">
        <v>292</v>
      </c>
      <c r="E316" s="3">
        <v>0</v>
      </c>
      <c r="F316" s="3" t="s">
        <v>2</v>
      </c>
      <c r="G316" s="3">
        <v>0</v>
      </c>
      <c r="H316" s="3">
        <v>1</v>
      </c>
      <c r="I316" s="3">
        <v>0</v>
      </c>
      <c r="J316" s="3">
        <v>1</v>
      </c>
      <c r="K316" s="3">
        <v>0</v>
      </c>
      <c r="L316" s="3">
        <v>1</v>
      </c>
      <c r="M316" s="2">
        <v>39154315.200000003</v>
      </c>
      <c r="N316" s="2">
        <v>20.057099999999998</v>
      </c>
      <c r="O316" s="2">
        <v>0.41529100000000002</v>
      </c>
      <c r="P316" s="2">
        <v>28.790413000000001</v>
      </c>
      <c r="Q316" s="2">
        <v>3.8465753424657536</v>
      </c>
      <c r="R316" s="9">
        <v>11736018.6876</v>
      </c>
    </row>
    <row r="317" spans="1:18" s="2" customFormat="1" x14ac:dyDescent="0.2">
      <c r="A317" s="7"/>
      <c r="B317" s="2" t="s">
        <v>72</v>
      </c>
      <c r="C317" s="2" t="s">
        <v>518</v>
      </c>
      <c r="D317" s="2" t="s">
        <v>98</v>
      </c>
      <c r="E317" s="3">
        <v>0</v>
      </c>
      <c r="F317" s="3" t="s">
        <v>6</v>
      </c>
      <c r="G317" s="3">
        <v>0</v>
      </c>
      <c r="H317" s="3">
        <v>1</v>
      </c>
      <c r="I317" s="3">
        <v>1</v>
      </c>
      <c r="J317" s="3">
        <v>1</v>
      </c>
      <c r="K317" s="3">
        <v>0</v>
      </c>
      <c r="L317" s="3">
        <v>0</v>
      </c>
      <c r="M317" s="2">
        <v>18230000</v>
      </c>
      <c r="N317" s="2">
        <v>36.123199999999997</v>
      </c>
      <c r="O317" s="2">
        <v>0.58580600000000005</v>
      </c>
      <c r="P317" s="2">
        <v>87.146680000000003</v>
      </c>
      <c r="Q317" s="2">
        <v>1.0164383561643835</v>
      </c>
      <c r="R317" s="9">
        <v>-99450085.652500004</v>
      </c>
    </row>
    <row r="318" spans="1:18" s="2" customFormat="1" x14ac:dyDescent="0.2">
      <c r="A318" s="7"/>
      <c r="B318" s="2" t="s">
        <v>72</v>
      </c>
      <c r="C318" s="2" t="s">
        <v>518</v>
      </c>
      <c r="D318" s="2" t="s">
        <v>94</v>
      </c>
      <c r="E318" s="3">
        <v>0</v>
      </c>
      <c r="F318" s="3" t="s">
        <v>4</v>
      </c>
      <c r="G318" s="3">
        <v>0</v>
      </c>
      <c r="H318" s="3">
        <v>1</v>
      </c>
      <c r="I318" s="3">
        <v>0</v>
      </c>
      <c r="J318" s="3">
        <v>1</v>
      </c>
      <c r="K318" s="3">
        <v>0</v>
      </c>
      <c r="L318" s="3">
        <v>1</v>
      </c>
      <c r="M318" s="2">
        <v>97600000</v>
      </c>
      <c r="N318" s="2">
        <v>42.9</v>
      </c>
      <c r="O318" s="2">
        <v>0.59076499999999998</v>
      </c>
      <c r="P318" s="2">
        <v>54.341416000000002</v>
      </c>
      <c r="Q318" s="2">
        <v>3.4904109589041097</v>
      </c>
      <c r="R318" s="9">
        <v>-114443560.37970001</v>
      </c>
    </row>
    <row r="319" spans="1:18" s="2" customFormat="1" x14ac:dyDescent="0.2">
      <c r="A319" s="7"/>
      <c r="B319" s="2" t="s">
        <v>72</v>
      </c>
      <c r="C319" s="2" t="s">
        <v>518</v>
      </c>
      <c r="D319" s="2" t="s">
        <v>299</v>
      </c>
      <c r="E319" s="3">
        <v>0</v>
      </c>
      <c r="F319" s="3" t="s">
        <v>6</v>
      </c>
      <c r="G319" s="3">
        <v>0</v>
      </c>
      <c r="H319" s="3">
        <v>1</v>
      </c>
      <c r="I319" s="3">
        <v>1</v>
      </c>
      <c r="J319" s="3">
        <v>1</v>
      </c>
      <c r="K319" s="3">
        <v>1</v>
      </c>
      <c r="L319" s="3">
        <v>0</v>
      </c>
      <c r="M319" s="2">
        <v>210000000</v>
      </c>
      <c r="N319" s="2">
        <v>23.204899999999999</v>
      </c>
      <c r="O319" s="2">
        <v>0.30626900000000001</v>
      </c>
      <c r="P319" s="2">
        <v>56.068520999999997</v>
      </c>
      <c r="Q319" s="2">
        <v>0.98082191780821915</v>
      </c>
      <c r="R319" s="9">
        <v>55949171.255199999</v>
      </c>
    </row>
    <row r="320" spans="1:18" s="2" customFormat="1" x14ac:dyDescent="0.2">
      <c r="A320" s="7"/>
      <c r="B320" s="2" t="s">
        <v>101</v>
      </c>
      <c r="C320" s="2" t="s">
        <v>519</v>
      </c>
      <c r="D320" s="2" t="s">
        <v>330</v>
      </c>
      <c r="E320" s="3">
        <v>1</v>
      </c>
      <c r="F320" s="3" t="s">
        <v>2</v>
      </c>
      <c r="G320" s="3">
        <v>0</v>
      </c>
      <c r="H320" s="3">
        <v>1</v>
      </c>
      <c r="I320" s="3">
        <v>0</v>
      </c>
      <c r="J320" s="3">
        <v>1</v>
      </c>
      <c r="K320" s="3">
        <v>0</v>
      </c>
      <c r="L320" s="3">
        <v>1</v>
      </c>
      <c r="M320" s="2">
        <v>315000000</v>
      </c>
      <c r="N320" s="2">
        <v>39.184100000000001</v>
      </c>
      <c r="O320" s="2">
        <v>0.68817700000000004</v>
      </c>
      <c r="P320" s="2">
        <v>24.26736</v>
      </c>
      <c r="Q320" s="2">
        <v>18.539726027397261</v>
      </c>
      <c r="R320" s="9">
        <v>133320973.48280001</v>
      </c>
    </row>
    <row r="321" spans="1:18" s="2" customFormat="1" x14ac:dyDescent="0.2">
      <c r="A321" s="7"/>
      <c r="B321" s="2" t="s">
        <v>101</v>
      </c>
      <c r="C321" s="2" t="s">
        <v>519</v>
      </c>
      <c r="D321" s="2" t="s">
        <v>107</v>
      </c>
      <c r="E321" s="3">
        <v>1</v>
      </c>
      <c r="F321" s="3" t="s">
        <v>2</v>
      </c>
      <c r="G321" s="3">
        <v>0</v>
      </c>
      <c r="H321" s="3">
        <v>1</v>
      </c>
      <c r="I321" s="3">
        <v>0</v>
      </c>
      <c r="J321" s="3">
        <v>1</v>
      </c>
      <c r="K321" s="3">
        <v>0</v>
      </c>
      <c r="L321" s="3">
        <v>1</v>
      </c>
      <c r="M321" s="2">
        <v>469048314.45300001</v>
      </c>
      <c r="N321" s="2">
        <v>18.223099999999999</v>
      </c>
      <c r="O321" s="2">
        <v>0.68909399999999998</v>
      </c>
      <c r="P321" s="2">
        <v>11.679423</v>
      </c>
      <c r="Q321" s="2">
        <v>21.641095890410959</v>
      </c>
      <c r="R321" s="9">
        <v>9809719657.6989994</v>
      </c>
    </row>
    <row r="322" spans="1:18" s="2" customFormat="1" x14ac:dyDescent="0.2">
      <c r="A322" s="7"/>
      <c r="B322" s="2" t="s">
        <v>101</v>
      </c>
      <c r="C322" s="2" t="s">
        <v>519</v>
      </c>
      <c r="D322" s="2" t="s">
        <v>321</v>
      </c>
      <c r="E322" s="3">
        <v>0</v>
      </c>
      <c r="F322" s="3" t="s">
        <v>2</v>
      </c>
      <c r="G322" s="3">
        <v>0</v>
      </c>
      <c r="H322" s="3">
        <v>1</v>
      </c>
      <c r="I322" s="3">
        <v>0</v>
      </c>
      <c r="J322" s="3">
        <v>0</v>
      </c>
      <c r="K322" s="3">
        <v>0</v>
      </c>
      <c r="L322" s="3">
        <v>1</v>
      </c>
      <c r="M322" s="2">
        <v>751910000</v>
      </c>
      <c r="N322" s="2">
        <v>11.0869</v>
      </c>
      <c r="O322" s="2">
        <v>0.224831</v>
      </c>
      <c r="P322" s="2">
        <v>36.724283</v>
      </c>
      <c r="Q322" s="2">
        <v>21.038356164383561</v>
      </c>
      <c r="R322" s="10">
        <v>74637928.506300002</v>
      </c>
    </row>
    <row r="323" spans="1:18" s="2" customFormat="1" x14ac:dyDescent="0.2">
      <c r="A323" s="7"/>
      <c r="B323" s="2" t="s">
        <v>101</v>
      </c>
      <c r="C323" s="2" t="s">
        <v>519</v>
      </c>
      <c r="D323" s="2" t="s">
        <v>334</v>
      </c>
      <c r="E323" s="3">
        <v>0</v>
      </c>
      <c r="F323" s="3" t="s">
        <v>6</v>
      </c>
      <c r="G323" s="3">
        <v>0</v>
      </c>
      <c r="H323" s="3">
        <v>0</v>
      </c>
      <c r="I323" s="3">
        <v>0</v>
      </c>
      <c r="J323" s="3">
        <v>1</v>
      </c>
      <c r="K323" s="3">
        <v>0</v>
      </c>
      <c r="L323" s="3">
        <v>1</v>
      </c>
      <c r="M323" s="2">
        <v>300000000</v>
      </c>
      <c r="N323" s="2">
        <v>33.1068</v>
      </c>
      <c r="O323" s="2">
        <v>0.525038</v>
      </c>
      <c r="P323" s="2">
        <v>115.775462</v>
      </c>
      <c r="Q323" s="2">
        <v>11.358904109589041</v>
      </c>
      <c r="R323" s="9">
        <v>-507637098.1997</v>
      </c>
    </row>
    <row r="324" spans="1:18" s="2" customFormat="1" x14ac:dyDescent="0.2">
      <c r="A324" s="7"/>
      <c r="B324" s="2" t="s">
        <v>101</v>
      </c>
      <c r="C324" s="2" t="s">
        <v>519</v>
      </c>
      <c r="D324" s="2" t="s">
        <v>317</v>
      </c>
      <c r="E324" s="3">
        <v>1</v>
      </c>
      <c r="F324" s="3" t="s">
        <v>2</v>
      </c>
      <c r="G324" s="3">
        <v>0</v>
      </c>
      <c r="H324" s="3">
        <v>0</v>
      </c>
      <c r="I324" s="3">
        <v>0</v>
      </c>
      <c r="J324" s="3">
        <v>1</v>
      </c>
      <c r="K324" s="3">
        <v>0</v>
      </c>
      <c r="L324" s="3">
        <v>1</v>
      </c>
      <c r="M324" s="2">
        <v>644150670.72000003</v>
      </c>
      <c r="N324" s="2">
        <v>28.337599999999998</v>
      </c>
      <c r="O324" s="2">
        <v>0.58077299999999998</v>
      </c>
      <c r="P324" s="2">
        <v>51.432264000000004</v>
      </c>
      <c r="Q324" s="2">
        <v>11.210958904109589</v>
      </c>
      <c r="R324" s="9">
        <v>-2795479782.0735998</v>
      </c>
    </row>
    <row r="325" spans="1:18" s="2" customFormat="1" x14ac:dyDescent="0.2">
      <c r="A325" s="7"/>
      <c r="B325" s="2" t="s">
        <v>101</v>
      </c>
      <c r="C325" s="2" t="s">
        <v>519</v>
      </c>
      <c r="D325" s="2" t="s">
        <v>337</v>
      </c>
      <c r="E325" s="3">
        <v>0</v>
      </c>
      <c r="F325" s="3" t="s">
        <v>6</v>
      </c>
      <c r="G325" s="3">
        <v>0</v>
      </c>
      <c r="H325" s="3">
        <v>1</v>
      </c>
      <c r="I325" s="3">
        <v>0</v>
      </c>
      <c r="J325" s="3">
        <v>1</v>
      </c>
      <c r="K325" s="3">
        <v>0</v>
      </c>
      <c r="L325" s="3">
        <v>1</v>
      </c>
      <c r="M325" s="2">
        <v>180000000</v>
      </c>
      <c r="N325" s="2">
        <v>62.518599999999999</v>
      </c>
      <c r="O325" s="2">
        <v>0.13697899999999999</v>
      </c>
      <c r="P325" s="2">
        <v>31.833590999999998</v>
      </c>
      <c r="Q325" s="2">
        <v>8.24931506849315</v>
      </c>
      <c r="R325" s="9">
        <v>168859775.4052</v>
      </c>
    </row>
    <row r="326" spans="1:18" s="2" customFormat="1" x14ac:dyDescent="0.2">
      <c r="A326" s="7"/>
      <c r="B326" s="2" t="s">
        <v>101</v>
      </c>
      <c r="C326" s="2" t="s">
        <v>519</v>
      </c>
      <c r="D326" s="2" t="s">
        <v>324</v>
      </c>
      <c r="E326" s="3">
        <v>0</v>
      </c>
      <c r="F326" s="3" t="s">
        <v>2</v>
      </c>
      <c r="G326" s="3">
        <v>0</v>
      </c>
      <c r="H326" s="3">
        <v>1</v>
      </c>
      <c r="I326" s="3">
        <v>0</v>
      </c>
      <c r="J326" s="3">
        <v>1</v>
      </c>
      <c r="K326" s="3">
        <v>0</v>
      </c>
      <c r="L326" s="3">
        <v>1</v>
      </c>
      <c r="M326" s="2">
        <v>43170000</v>
      </c>
      <c r="N326" s="2">
        <v>59.063899999999997</v>
      </c>
      <c r="O326" s="2">
        <v>0.40542699999999998</v>
      </c>
      <c r="P326" s="2">
        <v>25.960111999999999</v>
      </c>
      <c r="Q326" s="2">
        <v>7.3424657534246576</v>
      </c>
      <c r="R326" s="9">
        <v>247657470.9508</v>
      </c>
    </row>
    <row r="327" spans="1:18" s="2" customFormat="1" x14ac:dyDescent="0.2">
      <c r="A327" s="7"/>
      <c r="B327" s="2" t="s">
        <v>101</v>
      </c>
      <c r="C327" s="2" t="s">
        <v>519</v>
      </c>
      <c r="D327" s="2" t="s">
        <v>109</v>
      </c>
      <c r="E327" s="3">
        <v>0</v>
      </c>
      <c r="F327" s="3" t="s">
        <v>2</v>
      </c>
      <c r="G327" s="3">
        <v>0</v>
      </c>
      <c r="H327" s="3">
        <v>1</v>
      </c>
      <c r="I327" s="3">
        <v>0</v>
      </c>
      <c r="J327" s="3">
        <v>1</v>
      </c>
      <c r="K327" s="3">
        <v>0</v>
      </c>
      <c r="L327" s="3">
        <v>1</v>
      </c>
      <c r="M327" s="2">
        <v>89879700</v>
      </c>
      <c r="N327" s="2">
        <v>23.8095</v>
      </c>
      <c r="O327" s="2">
        <v>0.27292899999999998</v>
      </c>
      <c r="P327" s="2">
        <v>159.86735300000001</v>
      </c>
      <c r="Q327" s="2">
        <v>6.3863013698630136</v>
      </c>
      <c r="R327" s="9">
        <v>145142263.1083</v>
      </c>
    </row>
    <row r="328" spans="1:18" s="2" customFormat="1" x14ac:dyDescent="0.2">
      <c r="A328" s="7"/>
      <c r="B328" s="2" t="s">
        <v>101</v>
      </c>
      <c r="C328" s="2" t="s">
        <v>519</v>
      </c>
      <c r="D328" s="2" t="s">
        <v>332</v>
      </c>
      <c r="E328" s="3">
        <v>0</v>
      </c>
      <c r="F328" s="3" t="s">
        <v>4</v>
      </c>
      <c r="G328" s="3">
        <v>0</v>
      </c>
      <c r="H328" s="3">
        <v>1</v>
      </c>
      <c r="I328" s="3">
        <v>0</v>
      </c>
      <c r="J328" s="3">
        <v>1</v>
      </c>
      <c r="K328" s="3">
        <v>0</v>
      </c>
      <c r="L328" s="3">
        <v>1</v>
      </c>
      <c r="M328" s="2">
        <v>16800000</v>
      </c>
      <c r="N328" s="2">
        <v>37.520000000000003</v>
      </c>
      <c r="O328" s="2">
        <v>0.37251499999999999</v>
      </c>
      <c r="P328" s="2">
        <v>509.86859800000002</v>
      </c>
      <c r="Q328" s="2">
        <v>4.506849315068493</v>
      </c>
      <c r="R328" s="9">
        <v>62591322.909999996</v>
      </c>
    </row>
    <row r="329" spans="1:18" s="2" customFormat="1" x14ac:dyDescent="0.2">
      <c r="A329" s="7"/>
      <c r="B329" s="2" t="s">
        <v>101</v>
      </c>
      <c r="C329" s="2" t="s">
        <v>519</v>
      </c>
      <c r="D329" s="2" t="s">
        <v>327</v>
      </c>
      <c r="E329" s="3">
        <v>0</v>
      </c>
      <c r="F329" s="3" t="s">
        <v>2</v>
      </c>
      <c r="G329" s="3">
        <v>0</v>
      </c>
      <c r="H329" s="3">
        <v>0</v>
      </c>
      <c r="I329" s="3">
        <v>0</v>
      </c>
      <c r="J329" s="3">
        <v>0</v>
      </c>
      <c r="K329" s="3">
        <v>1</v>
      </c>
      <c r="L329" s="3">
        <v>1</v>
      </c>
      <c r="M329" s="2">
        <v>4000000000</v>
      </c>
      <c r="N329" s="2">
        <v>67.318200000000004</v>
      </c>
      <c r="O329" s="2">
        <v>0.68637899999999996</v>
      </c>
      <c r="P329" s="2">
        <v>35.544282000000003</v>
      </c>
      <c r="Q329" s="2">
        <v>3.128767123287671</v>
      </c>
      <c r="R329" s="9">
        <v>-29669498.602400001</v>
      </c>
    </row>
    <row r="330" spans="1:18" s="2" customFormat="1" x14ac:dyDescent="0.2">
      <c r="A330" s="7"/>
      <c r="B330" s="2" t="s">
        <v>101</v>
      </c>
      <c r="C330" s="2" t="s">
        <v>519</v>
      </c>
      <c r="D330" s="2" t="s">
        <v>331</v>
      </c>
      <c r="E330" s="3">
        <v>0</v>
      </c>
      <c r="F330" s="3" t="s">
        <v>2</v>
      </c>
      <c r="G330" s="3">
        <v>0</v>
      </c>
      <c r="H330" s="3">
        <v>1</v>
      </c>
      <c r="I330" s="3">
        <v>1</v>
      </c>
      <c r="J330" s="3">
        <v>1</v>
      </c>
      <c r="K330" s="3">
        <v>0</v>
      </c>
      <c r="L330" s="3">
        <v>0</v>
      </c>
      <c r="M330" s="2">
        <v>37999890</v>
      </c>
      <c r="N330" s="2">
        <v>39.180399999999999</v>
      </c>
      <c r="O330" s="2">
        <v>0.14357800000000001</v>
      </c>
      <c r="P330" s="2">
        <v>37.637748999999999</v>
      </c>
      <c r="Q330" s="2">
        <v>1.8849315068493151</v>
      </c>
      <c r="R330" s="9">
        <v>7432171.4464999996</v>
      </c>
    </row>
    <row r="331" spans="1:18" s="2" customFormat="1" x14ac:dyDescent="0.2">
      <c r="A331" s="7"/>
      <c r="B331" s="2" t="s">
        <v>101</v>
      </c>
      <c r="C331" s="2" t="s">
        <v>519</v>
      </c>
      <c r="D331" s="2" t="s">
        <v>325</v>
      </c>
      <c r="E331" s="3">
        <v>0</v>
      </c>
      <c r="F331" s="3" t="s">
        <v>6</v>
      </c>
      <c r="G331" s="3">
        <v>0</v>
      </c>
      <c r="H331" s="3">
        <v>0</v>
      </c>
      <c r="I331" s="3">
        <v>1</v>
      </c>
      <c r="J331" s="3">
        <v>0</v>
      </c>
      <c r="K331" s="3">
        <v>1</v>
      </c>
      <c r="L331" s="3">
        <v>0</v>
      </c>
      <c r="M331" s="2">
        <v>896298000</v>
      </c>
      <c r="N331" s="2">
        <v>24.539400000000001</v>
      </c>
      <c r="O331" s="2">
        <v>0.380469</v>
      </c>
      <c r="P331" s="2">
        <v>39.760936999999998</v>
      </c>
      <c r="Q331" s="2">
        <v>1.4712328767123288</v>
      </c>
      <c r="R331" s="9">
        <v>-255271453.22009999</v>
      </c>
    </row>
    <row r="332" spans="1:18" s="2" customFormat="1" x14ac:dyDescent="0.2">
      <c r="A332" s="7"/>
      <c r="B332" s="2" t="s">
        <v>101</v>
      </c>
      <c r="C332" s="2" t="s">
        <v>519</v>
      </c>
      <c r="D332" s="2" t="s">
        <v>335</v>
      </c>
      <c r="E332" s="3">
        <v>0</v>
      </c>
      <c r="F332" s="3" t="s">
        <v>2</v>
      </c>
      <c r="G332" s="3">
        <v>0</v>
      </c>
      <c r="H332" s="3">
        <v>1</v>
      </c>
      <c r="I332" s="3">
        <v>1</v>
      </c>
      <c r="J332" s="3">
        <v>1</v>
      </c>
      <c r="K332" s="3">
        <v>0</v>
      </c>
      <c r="L332" s="3">
        <v>1</v>
      </c>
      <c r="M332" s="2">
        <v>73590000</v>
      </c>
      <c r="N332" s="2">
        <v>37.313600000000001</v>
      </c>
      <c r="O332" s="2">
        <v>0.57145500000000005</v>
      </c>
      <c r="P332" s="2">
        <v>38.777437999999997</v>
      </c>
      <c r="Q332" s="2">
        <v>8.7643835616438359</v>
      </c>
      <c r="R332" s="9">
        <v>-867844706.46510005</v>
      </c>
    </row>
    <row r="333" spans="1:18" s="2" customFormat="1" x14ac:dyDescent="0.2">
      <c r="A333" s="7"/>
      <c r="B333" s="2" t="s">
        <v>101</v>
      </c>
      <c r="C333" s="2" t="s">
        <v>519</v>
      </c>
      <c r="D333" s="2" t="s">
        <v>142</v>
      </c>
      <c r="E333" s="3">
        <v>0</v>
      </c>
      <c r="F333" s="3" t="s">
        <v>6</v>
      </c>
      <c r="G333" s="3">
        <v>0</v>
      </c>
      <c r="H333" s="3">
        <v>1</v>
      </c>
      <c r="I333" s="3">
        <v>0</v>
      </c>
      <c r="J333" s="3">
        <v>0</v>
      </c>
      <c r="K333" s="3">
        <v>0</v>
      </c>
      <c r="L333" s="3">
        <v>1</v>
      </c>
      <c r="M333" s="2">
        <v>240000000</v>
      </c>
      <c r="N333" s="2">
        <v>15.562200000000001</v>
      </c>
      <c r="O333" s="2">
        <v>0.24890200000000001</v>
      </c>
      <c r="P333" s="2">
        <v>81.707434000000006</v>
      </c>
      <c r="Q333" s="2">
        <v>8.0465753424657542</v>
      </c>
      <c r="R333" s="9">
        <v>12222965.186899999</v>
      </c>
    </row>
    <row r="334" spans="1:18" s="2" customFormat="1" x14ac:dyDescent="0.2">
      <c r="A334" s="7"/>
      <c r="B334" s="2" t="s">
        <v>101</v>
      </c>
      <c r="C334" s="2" t="s">
        <v>519</v>
      </c>
      <c r="D334" s="2" t="s">
        <v>323</v>
      </c>
      <c r="E334" s="3">
        <v>0</v>
      </c>
      <c r="F334" s="3" t="s">
        <v>2</v>
      </c>
      <c r="G334" s="3">
        <v>0</v>
      </c>
      <c r="H334" s="3">
        <v>1</v>
      </c>
      <c r="I334" s="3">
        <v>0</v>
      </c>
      <c r="J334" s="3">
        <v>0</v>
      </c>
      <c r="K334" s="3">
        <v>0</v>
      </c>
      <c r="L334" s="3">
        <v>1</v>
      </c>
      <c r="M334" s="2">
        <v>264346364</v>
      </c>
      <c r="N334" s="2">
        <v>19.749600000000001</v>
      </c>
      <c r="O334" s="2">
        <v>0.50683500000000004</v>
      </c>
      <c r="P334" s="2">
        <v>33.441004999999997</v>
      </c>
      <c r="Q334" s="2">
        <v>7.9890410958904106</v>
      </c>
      <c r="R334" s="9">
        <v>-583841189.47430003</v>
      </c>
    </row>
    <row r="335" spans="1:18" s="2" customFormat="1" x14ac:dyDescent="0.2">
      <c r="A335" s="7"/>
      <c r="B335" s="2" t="s">
        <v>101</v>
      </c>
      <c r="C335" s="2" t="s">
        <v>519</v>
      </c>
      <c r="D335" s="2" t="s">
        <v>338</v>
      </c>
      <c r="E335" s="3">
        <v>0</v>
      </c>
      <c r="F335" s="3" t="s">
        <v>4</v>
      </c>
      <c r="G335" s="3">
        <v>0</v>
      </c>
      <c r="H335" s="3">
        <v>1</v>
      </c>
      <c r="I335" s="3">
        <v>0</v>
      </c>
      <c r="J335" s="3">
        <v>1</v>
      </c>
      <c r="K335" s="3">
        <v>0</v>
      </c>
      <c r="L335" s="3">
        <v>1</v>
      </c>
      <c r="M335" s="2">
        <v>47485400</v>
      </c>
      <c r="N335" s="2">
        <v>20.262699999999999</v>
      </c>
      <c r="O335" s="2">
        <v>0.57825700000000002</v>
      </c>
      <c r="P335" s="2">
        <v>27.21</v>
      </c>
      <c r="Q335" s="2">
        <v>8.6821917808219187</v>
      </c>
      <c r="R335" s="9">
        <v>-133918970.01000001</v>
      </c>
    </row>
    <row r="336" spans="1:18" s="2" customFormat="1" x14ac:dyDescent="0.2">
      <c r="A336" s="7"/>
      <c r="B336" s="2" t="s">
        <v>101</v>
      </c>
      <c r="C336" s="2" t="s">
        <v>519</v>
      </c>
      <c r="D336" s="2" t="s">
        <v>113</v>
      </c>
      <c r="E336" s="3">
        <v>0</v>
      </c>
      <c r="F336" s="3" t="s">
        <v>6</v>
      </c>
      <c r="G336" s="3">
        <v>0</v>
      </c>
      <c r="H336" s="3">
        <v>1</v>
      </c>
      <c r="I336" s="3">
        <v>0</v>
      </c>
      <c r="J336" s="3">
        <v>1</v>
      </c>
      <c r="K336" s="3">
        <v>0</v>
      </c>
      <c r="L336" s="3">
        <v>1</v>
      </c>
      <c r="M336" s="2">
        <v>43570149</v>
      </c>
      <c r="N336" s="2">
        <v>18.626200000000001</v>
      </c>
      <c r="O336" s="2">
        <v>0.367149</v>
      </c>
      <c r="P336" s="2">
        <v>44.250008000000001</v>
      </c>
      <c r="Q336" s="2">
        <v>7.5041095890410956</v>
      </c>
      <c r="R336" s="9">
        <v>1136024601.4263</v>
      </c>
    </row>
    <row r="337" spans="1:18" s="2" customFormat="1" x14ac:dyDescent="0.2">
      <c r="A337" s="7"/>
      <c r="B337" s="2" t="s">
        <v>101</v>
      </c>
      <c r="C337" s="2" t="s">
        <v>519</v>
      </c>
      <c r="D337" s="2" t="s">
        <v>106</v>
      </c>
      <c r="E337" s="3">
        <v>0</v>
      </c>
      <c r="F337" s="3">
        <v>3</v>
      </c>
      <c r="G337" s="3">
        <v>1</v>
      </c>
      <c r="H337" s="3">
        <v>1</v>
      </c>
      <c r="I337" s="3">
        <v>0</v>
      </c>
      <c r="J337" s="3">
        <v>1</v>
      </c>
      <c r="K337" s="3">
        <v>0</v>
      </c>
      <c r="L337" s="3">
        <v>1</v>
      </c>
      <c r="M337" s="2">
        <v>30800000</v>
      </c>
      <c r="N337" s="2">
        <v>14.675800000000001</v>
      </c>
      <c r="O337" s="2">
        <v>0.30291299999999999</v>
      </c>
      <c r="P337" s="2">
        <v>36.762023999999997</v>
      </c>
      <c r="Q337" s="2">
        <v>7.3041095890410963</v>
      </c>
      <c r="R337" s="9">
        <v>125545349.12100001</v>
      </c>
    </row>
    <row r="338" spans="1:18" s="2" customFormat="1" x14ac:dyDescent="0.2">
      <c r="A338" s="7"/>
      <c r="B338" s="2" t="s">
        <v>101</v>
      </c>
      <c r="C338" s="2" t="s">
        <v>519</v>
      </c>
      <c r="D338" s="2" t="s">
        <v>122</v>
      </c>
      <c r="E338" s="3">
        <v>1</v>
      </c>
      <c r="F338" s="3" t="s">
        <v>6</v>
      </c>
      <c r="G338" s="3">
        <v>0</v>
      </c>
      <c r="H338" s="3">
        <v>1</v>
      </c>
      <c r="I338" s="3">
        <v>1</v>
      </c>
      <c r="J338" s="3">
        <v>0</v>
      </c>
      <c r="K338" s="3">
        <v>0</v>
      </c>
      <c r="L338" s="3">
        <v>1</v>
      </c>
      <c r="M338" s="2">
        <v>432000000</v>
      </c>
      <c r="N338" s="2">
        <v>40.916800000000002</v>
      </c>
      <c r="O338" s="2">
        <v>0.14174999999999999</v>
      </c>
      <c r="P338" s="2">
        <v>26.152847999999999</v>
      </c>
      <c r="Q338" s="2">
        <v>5.8794520547945206</v>
      </c>
      <c r="R338" s="9">
        <v>124560440.2457</v>
      </c>
    </row>
    <row r="339" spans="1:18" s="2" customFormat="1" x14ac:dyDescent="0.2">
      <c r="A339" s="7"/>
      <c r="B339" s="2" t="s">
        <v>101</v>
      </c>
      <c r="C339" s="2" t="s">
        <v>519</v>
      </c>
      <c r="D339" s="2" t="s">
        <v>320</v>
      </c>
      <c r="E339" s="3">
        <v>0</v>
      </c>
      <c r="F339" s="3" t="s">
        <v>4</v>
      </c>
      <c r="G339" s="3">
        <v>0</v>
      </c>
      <c r="H339" s="3">
        <v>0</v>
      </c>
      <c r="I339" s="3">
        <v>0</v>
      </c>
      <c r="J339" s="3">
        <v>0</v>
      </c>
      <c r="K339" s="3">
        <v>1</v>
      </c>
      <c r="L339" s="3">
        <v>1</v>
      </c>
      <c r="M339" s="2">
        <v>1503000000</v>
      </c>
      <c r="N339" s="2">
        <v>37.0349</v>
      </c>
      <c r="O339" s="2">
        <v>0.50040899999999999</v>
      </c>
      <c r="P339" s="2">
        <v>46.567253999999998</v>
      </c>
      <c r="Q339" s="2">
        <v>3.9726027397260273</v>
      </c>
      <c r="R339" s="9">
        <v>-691917478.92139995</v>
      </c>
    </row>
    <row r="340" spans="1:18" s="2" customFormat="1" x14ac:dyDescent="0.2">
      <c r="A340" s="7"/>
      <c r="B340" s="2" t="s">
        <v>101</v>
      </c>
      <c r="C340" s="2" t="s">
        <v>519</v>
      </c>
      <c r="D340" s="2" t="s">
        <v>329</v>
      </c>
      <c r="E340" s="3">
        <v>0</v>
      </c>
      <c r="F340" s="3" t="s">
        <v>2</v>
      </c>
      <c r="G340" s="3">
        <v>0</v>
      </c>
      <c r="H340" s="3">
        <v>0</v>
      </c>
      <c r="I340" s="3">
        <v>0</v>
      </c>
      <c r="J340" s="3">
        <v>0</v>
      </c>
      <c r="K340" s="3">
        <v>1</v>
      </c>
      <c r="L340" s="3">
        <v>0</v>
      </c>
      <c r="M340" s="2">
        <v>2000000000</v>
      </c>
      <c r="N340" s="2">
        <v>44.255099999999999</v>
      </c>
      <c r="O340" s="2">
        <v>0.332007</v>
      </c>
      <c r="P340" s="2">
        <v>104.27336</v>
      </c>
      <c r="Q340" s="2">
        <v>2.9178082191780823</v>
      </c>
      <c r="R340" s="9">
        <v>77429475.976999998</v>
      </c>
    </row>
    <row r="341" spans="1:18" s="2" customFormat="1" x14ac:dyDescent="0.2">
      <c r="A341" s="7"/>
      <c r="B341" s="2" t="s">
        <v>101</v>
      </c>
      <c r="C341" s="2" t="s">
        <v>519</v>
      </c>
      <c r="D341" s="2" t="s">
        <v>115</v>
      </c>
      <c r="E341" s="3">
        <v>1</v>
      </c>
      <c r="F341" s="3" t="s">
        <v>2</v>
      </c>
      <c r="G341" s="3">
        <v>0</v>
      </c>
      <c r="H341" s="3">
        <v>0</v>
      </c>
      <c r="I341" s="3">
        <v>0</v>
      </c>
      <c r="J341" s="3">
        <v>0</v>
      </c>
      <c r="K341" s="3">
        <v>1</v>
      </c>
      <c r="L341" s="3">
        <v>0</v>
      </c>
      <c r="M341" s="2">
        <v>1476248100</v>
      </c>
      <c r="N341" s="2">
        <v>35.080300000000001</v>
      </c>
      <c r="O341" s="2">
        <v>0.22543099999999999</v>
      </c>
      <c r="P341" s="2">
        <v>49.761259000000003</v>
      </c>
      <c r="Q341" s="2">
        <v>1.7561643835616438</v>
      </c>
      <c r="R341" s="9">
        <v>-264336758.30720001</v>
      </c>
    </row>
    <row r="342" spans="1:18" s="2" customFormat="1" x14ac:dyDescent="0.2">
      <c r="A342" s="7"/>
      <c r="B342" s="2" t="s">
        <v>101</v>
      </c>
      <c r="C342" s="2" t="s">
        <v>519</v>
      </c>
      <c r="D342" s="2" t="s">
        <v>333</v>
      </c>
      <c r="E342" s="3">
        <v>0</v>
      </c>
      <c r="F342" s="3" t="s">
        <v>2</v>
      </c>
      <c r="G342" s="3">
        <v>0</v>
      </c>
      <c r="H342" s="3">
        <v>1</v>
      </c>
      <c r="I342" s="3">
        <v>0</v>
      </c>
      <c r="J342" s="3">
        <v>1</v>
      </c>
      <c r="K342" s="3">
        <v>0</v>
      </c>
      <c r="L342" s="3">
        <v>0</v>
      </c>
      <c r="M342" s="2">
        <v>260000000</v>
      </c>
      <c r="N342" s="2">
        <v>22.282499999999999</v>
      </c>
      <c r="O342" s="2">
        <v>0.26519700000000002</v>
      </c>
      <c r="P342" s="2">
        <v>69.384853000000007</v>
      </c>
      <c r="Q342" s="2">
        <v>1.6438356164383561</v>
      </c>
      <c r="R342" s="9">
        <v>-80599801.164700001</v>
      </c>
    </row>
    <row r="343" spans="1:18" s="2" customFormat="1" x14ac:dyDescent="0.2">
      <c r="A343" s="7"/>
      <c r="B343" s="2" t="s">
        <v>101</v>
      </c>
      <c r="C343" s="2" t="s">
        <v>519</v>
      </c>
      <c r="D343" s="2" t="s">
        <v>336</v>
      </c>
      <c r="E343" s="3">
        <v>0</v>
      </c>
      <c r="F343" s="3" t="s">
        <v>2</v>
      </c>
      <c r="G343" s="3">
        <v>0</v>
      </c>
      <c r="H343" s="3">
        <v>1</v>
      </c>
      <c r="I343" s="3">
        <v>0</v>
      </c>
      <c r="J343" s="3">
        <v>1</v>
      </c>
      <c r="K343" s="3">
        <v>0</v>
      </c>
      <c r="L343" s="3">
        <v>0</v>
      </c>
      <c r="M343" s="2">
        <v>68000000</v>
      </c>
      <c r="N343" s="2">
        <v>45.080399999999997</v>
      </c>
      <c r="O343" s="2">
        <v>0.217836</v>
      </c>
      <c r="P343" s="2">
        <v>53.546444000000001</v>
      </c>
      <c r="Q343" s="2">
        <v>0.53150684931506853</v>
      </c>
      <c r="R343" s="9">
        <v>-25146713.692600001</v>
      </c>
    </row>
    <row r="344" spans="1:18" s="2" customFormat="1" x14ac:dyDescent="0.2">
      <c r="A344" s="7"/>
      <c r="B344" s="2" t="s">
        <v>101</v>
      </c>
      <c r="C344" s="2" t="s">
        <v>519</v>
      </c>
      <c r="D344" s="2" t="s">
        <v>136</v>
      </c>
      <c r="E344" s="3">
        <v>0</v>
      </c>
      <c r="F344" s="3" t="s">
        <v>6</v>
      </c>
      <c r="G344" s="3">
        <v>0</v>
      </c>
      <c r="H344" s="3">
        <v>1</v>
      </c>
      <c r="I344" s="3">
        <v>0</v>
      </c>
      <c r="J344" s="3">
        <v>0</v>
      </c>
      <c r="K344" s="3">
        <v>0</v>
      </c>
      <c r="L344" s="3">
        <v>1</v>
      </c>
      <c r="M344" s="2">
        <v>178000000</v>
      </c>
      <c r="N344" s="2">
        <v>29.5046</v>
      </c>
      <c r="O344" s="2">
        <v>0.48621599999999998</v>
      </c>
      <c r="P344" s="2">
        <v>333.42478599999998</v>
      </c>
      <c r="Q344" s="2">
        <v>20.197260273972603</v>
      </c>
      <c r="R344" s="9">
        <v>-641090302.4174</v>
      </c>
    </row>
    <row r="345" spans="1:18" s="2" customFormat="1" x14ac:dyDescent="0.2">
      <c r="A345" s="7"/>
      <c r="B345" s="2" t="s">
        <v>101</v>
      </c>
      <c r="C345" s="2" t="s">
        <v>519</v>
      </c>
      <c r="D345" s="2" t="s">
        <v>322</v>
      </c>
      <c r="E345" s="3">
        <v>0</v>
      </c>
      <c r="F345" s="3" t="s">
        <v>2</v>
      </c>
      <c r="G345" s="3">
        <v>0</v>
      </c>
      <c r="H345" s="3">
        <v>1</v>
      </c>
      <c r="I345" s="3">
        <v>0</v>
      </c>
      <c r="J345" s="3">
        <v>1</v>
      </c>
      <c r="K345" s="3">
        <v>0</v>
      </c>
      <c r="L345" s="3">
        <v>0</v>
      </c>
      <c r="M345" s="2">
        <v>408000000</v>
      </c>
      <c r="N345" s="2">
        <v>20.3657</v>
      </c>
      <c r="O345" s="2">
        <v>0.15307799999999999</v>
      </c>
      <c r="P345" s="2">
        <v>32.547527000000002</v>
      </c>
      <c r="Q345" s="2">
        <v>0.9945205479452055</v>
      </c>
      <c r="R345" s="9">
        <v>-403160141.90280002</v>
      </c>
    </row>
    <row r="346" spans="1:18" s="2" customFormat="1" x14ac:dyDescent="0.2">
      <c r="A346" s="7"/>
      <c r="B346" s="2" t="s">
        <v>101</v>
      </c>
      <c r="C346" s="2" t="s">
        <v>519</v>
      </c>
      <c r="D346" s="2" t="s">
        <v>318</v>
      </c>
      <c r="E346" s="3">
        <v>0</v>
      </c>
      <c r="F346" s="3" t="s">
        <v>2</v>
      </c>
      <c r="G346" s="3">
        <v>0</v>
      </c>
      <c r="H346" s="3">
        <v>1</v>
      </c>
      <c r="I346" s="3">
        <v>1</v>
      </c>
      <c r="J346" s="3">
        <v>0</v>
      </c>
      <c r="K346" s="3">
        <v>0</v>
      </c>
      <c r="L346" s="3">
        <v>0</v>
      </c>
      <c r="M346" s="2">
        <v>9100000</v>
      </c>
      <c r="N346" s="2">
        <v>37.72</v>
      </c>
      <c r="O346" s="2">
        <v>0.339752</v>
      </c>
      <c r="P346" s="2">
        <v>40.459043999999999</v>
      </c>
      <c r="Q346" s="2">
        <v>0.81095890410958904</v>
      </c>
      <c r="R346" s="9">
        <v>-173993535.4729</v>
      </c>
    </row>
    <row r="347" spans="1:18" s="2" customFormat="1" x14ac:dyDescent="0.2">
      <c r="A347" s="7"/>
      <c r="B347" s="2" t="s">
        <v>101</v>
      </c>
      <c r="C347" s="2" t="s">
        <v>519</v>
      </c>
      <c r="D347" s="2" t="s">
        <v>328</v>
      </c>
      <c r="E347" s="3">
        <v>0</v>
      </c>
      <c r="F347" s="3" t="s">
        <v>2</v>
      </c>
      <c r="G347" s="3">
        <v>0</v>
      </c>
      <c r="H347" s="3">
        <v>1</v>
      </c>
      <c r="I347" s="3">
        <v>0</v>
      </c>
      <c r="J347" s="3">
        <v>1</v>
      </c>
      <c r="K347" s="3">
        <v>0</v>
      </c>
      <c r="L347" s="3">
        <v>0</v>
      </c>
      <c r="M347" s="2">
        <v>262000000</v>
      </c>
      <c r="N347" s="2">
        <v>30.254899999999999</v>
      </c>
      <c r="O347" s="2">
        <v>0.41155900000000001</v>
      </c>
      <c r="P347" s="2">
        <v>52.986080999999999</v>
      </c>
      <c r="Q347" s="2">
        <v>0.86027397260273974</v>
      </c>
      <c r="R347" s="9">
        <v>-290282997.2762</v>
      </c>
    </row>
    <row r="348" spans="1:18" s="2" customFormat="1" x14ac:dyDescent="0.2">
      <c r="A348" s="7"/>
      <c r="B348" s="2" t="s">
        <v>101</v>
      </c>
      <c r="C348" s="2" t="s">
        <v>519</v>
      </c>
      <c r="D348" s="2" t="s">
        <v>319</v>
      </c>
      <c r="E348" s="3">
        <v>0</v>
      </c>
      <c r="F348" s="3" t="s">
        <v>4</v>
      </c>
      <c r="G348" s="3">
        <v>0</v>
      </c>
      <c r="H348" s="3">
        <v>1</v>
      </c>
      <c r="I348" s="3">
        <v>0</v>
      </c>
      <c r="J348" s="3">
        <v>1</v>
      </c>
      <c r="K348" s="3">
        <v>0</v>
      </c>
      <c r="L348" s="3">
        <v>0</v>
      </c>
      <c r="M348" s="2">
        <v>112095000</v>
      </c>
      <c r="N348" s="2">
        <v>35.1</v>
      </c>
      <c r="O348" s="2">
        <v>8.6305999999999994E-2</v>
      </c>
      <c r="P348" s="2">
        <v>31.405346000000002</v>
      </c>
      <c r="Q348" s="2">
        <v>0.87123287671232874</v>
      </c>
      <c r="R348" s="9">
        <v>-211449120.9474</v>
      </c>
    </row>
    <row r="349" spans="1:18" s="2" customFormat="1" x14ac:dyDescent="0.2">
      <c r="A349" s="7"/>
      <c r="B349" s="2" t="s">
        <v>101</v>
      </c>
      <c r="C349" s="2" t="s">
        <v>519</v>
      </c>
      <c r="D349" s="2" t="s">
        <v>128</v>
      </c>
      <c r="E349" s="3">
        <v>0</v>
      </c>
      <c r="F349" s="3" t="s">
        <v>6</v>
      </c>
      <c r="G349" s="3">
        <v>0</v>
      </c>
      <c r="H349" s="3">
        <v>1</v>
      </c>
      <c r="I349" s="3">
        <v>1</v>
      </c>
      <c r="J349" s="3">
        <v>1</v>
      </c>
      <c r="K349" s="3">
        <v>0</v>
      </c>
      <c r="L349" s="3">
        <v>1</v>
      </c>
      <c r="M349" s="2">
        <v>265200000</v>
      </c>
      <c r="N349" s="2">
        <v>33.317399999999999</v>
      </c>
      <c r="O349" s="2">
        <v>0.50001300000000004</v>
      </c>
      <c r="P349" s="2">
        <v>157.45789199999999</v>
      </c>
      <c r="Q349" s="2">
        <v>3.5452054794520547</v>
      </c>
      <c r="R349" s="9">
        <v>77826506.479000002</v>
      </c>
    </row>
    <row r="350" spans="1:18" s="2" customFormat="1" x14ac:dyDescent="0.2">
      <c r="A350" s="7"/>
      <c r="B350" s="2" t="s">
        <v>101</v>
      </c>
      <c r="C350" s="2" t="s">
        <v>519</v>
      </c>
      <c r="D350" s="2" t="s">
        <v>326</v>
      </c>
      <c r="E350" s="3">
        <v>0</v>
      </c>
      <c r="F350" s="3" t="s">
        <v>2</v>
      </c>
      <c r="G350" s="3">
        <v>0</v>
      </c>
      <c r="H350" s="3">
        <v>1</v>
      </c>
      <c r="I350" s="3">
        <v>0</v>
      </c>
      <c r="J350" s="3">
        <v>1</v>
      </c>
      <c r="K350" s="3">
        <v>0</v>
      </c>
      <c r="L350" s="3">
        <v>0</v>
      </c>
      <c r="M350" s="2">
        <v>298603500</v>
      </c>
      <c r="N350" s="2">
        <v>56.625</v>
      </c>
      <c r="O350" s="2">
        <v>0.22078900000000001</v>
      </c>
      <c r="P350" s="2">
        <v>45.792467000000002</v>
      </c>
      <c r="Q350" s="2">
        <v>0.852054794520548</v>
      </c>
      <c r="R350" s="9">
        <v>-405954879.16000003</v>
      </c>
    </row>
    <row r="351" spans="1:18" s="2" customFormat="1" x14ac:dyDescent="0.2">
      <c r="A351" s="7"/>
      <c r="B351" s="2" t="s">
        <v>101</v>
      </c>
      <c r="C351" s="2" t="s">
        <v>519</v>
      </c>
      <c r="D351" s="2" t="s">
        <v>105</v>
      </c>
      <c r="E351" s="3">
        <v>0</v>
      </c>
      <c r="F351" s="3" t="s">
        <v>2</v>
      </c>
      <c r="G351" s="3">
        <v>0</v>
      </c>
      <c r="H351" s="3">
        <v>0</v>
      </c>
      <c r="I351" s="3">
        <v>0</v>
      </c>
      <c r="J351" s="3">
        <v>0</v>
      </c>
      <c r="K351" s="3">
        <v>1</v>
      </c>
      <c r="L351" s="3">
        <v>0</v>
      </c>
      <c r="M351" s="2">
        <v>972929600</v>
      </c>
      <c r="N351" s="2">
        <v>17.6005</v>
      </c>
      <c r="O351" s="2">
        <v>0.39738800000000002</v>
      </c>
      <c r="P351" s="2">
        <v>49.378526999999998</v>
      </c>
      <c r="Q351" s="2">
        <v>1.9397260273972603</v>
      </c>
      <c r="R351" s="9">
        <v>235603894.84220001</v>
      </c>
    </row>
    <row r="352" spans="1:18" s="2" customFormat="1" x14ac:dyDescent="0.2">
      <c r="A352" s="7"/>
      <c r="B352" s="2" t="s">
        <v>143</v>
      </c>
      <c r="C352" s="2" t="s">
        <v>520</v>
      </c>
      <c r="D352" s="2" t="s">
        <v>359</v>
      </c>
      <c r="E352" s="3">
        <v>1</v>
      </c>
      <c r="F352" s="3" t="s">
        <v>2</v>
      </c>
      <c r="G352" s="3">
        <v>0</v>
      </c>
      <c r="H352" s="3">
        <v>0</v>
      </c>
      <c r="I352" s="3">
        <v>0</v>
      </c>
      <c r="J352" s="3">
        <v>0</v>
      </c>
      <c r="K352" s="3">
        <v>1</v>
      </c>
      <c r="L352" s="3">
        <v>1</v>
      </c>
      <c r="M352" s="2">
        <v>11477372419.48</v>
      </c>
      <c r="N352" s="2">
        <v>20.809899999999999</v>
      </c>
      <c r="O352" s="2">
        <v>0.51184799999999997</v>
      </c>
      <c r="P352" s="2">
        <v>34.211481999999997</v>
      </c>
      <c r="Q352" s="2">
        <v>22.876712328767123</v>
      </c>
      <c r="R352" s="9">
        <v>-5692420750.1533003</v>
      </c>
    </row>
    <row r="353" spans="1:18" s="2" customFormat="1" x14ac:dyDescent="0.2">
      <c r="A353" s="7"/>
      <c r="B353" s="2" t="s">
        <v>143</v>
      </c>
      <c r="C353" s="2" t="s">
        <v>520</v>
      </c>
      <c r="D353" s="2" t="s">
        <v>157</v>
      </c>
      <c r="E353" s="3">
        <v>0</v>
      </c>
      <c r="F353" s="3" t="s">
        <v>6</v>
      </c>
      <c r="G353" s="3">
        <v>0</v>
      </c>
      <c r="H353" s="3">
        <v>1</v>
      </c>
      <c r="I353" s="3">
        <v>0</v>
      </c>
      <c r="J353" s="3">
        <v>0</v>
      </c>
      <c r="K353" s="3">
        <v>0</v>
      </c>
      <c r="L353" s="3">
        <v>1</v>
      </c>
      <c r="M353" s="2">
        <v>195525500</v>
      </c>
      <c r="N353" s="2">
        <v>15.8977</v>
      </c>
      <c r="O353" s="2">
        <v>0.52636400000000005</v>
      </c>
      <c r="P353" s="2">
        <v>27.722186000000001</v>
      </c>
      <c r="Q353" s="2">
        <v>21.783561643835615</v>
      </c>
      <c r="R353" s="10">
        <v>-1427041100.187</v>
      </c>
    </row>
    <row r="354" spans="1:18" s="2" customFormat="1" x14ac:dyDescent="0.2">
      <c r="A354" s="7"/>
      <c r="B354" s="2" t="s">
        <v>143</v>
      </c>
      <c r="C354" s="2" t="s">
        <v>520</v>
      </c>
      <c r="D354" s="2" t="s">
        <v>347</v>
      </c>
      <c r="E354" s="3">
        <v>1</v>
      </c>
      <c r="F354" s="3" t="s">
        <v>2</v>
      </c>
      <c r="G354" s="3">
        <v>0</v>
      </c>
      <c r="H354" s="3">
        <v>0</v>
      </c>
      <c r="I354" s="3">
        <v>0</v>
      </c>
      <c r="J354" s="3">
        <v>0</v>
      </c>
      <c r="K354" s="3">
        <v>0</v>
      </c>
      <c r="L354" s="3">
        <v>1</v>
      </c>
      <c r="M354" s="2">
        <v>1449764200</v>
      </c>
      <c r="N354" s="2">
        <v>8.1242000000000001</v>
      </c>
      <c r="O354" s="2">
        <v>0.25514500000000001</v>
      </c>
      <c r="P354" s="2">
        <v>63.45</v>
      </c>
      <c r="Q354" s="2">
        <v>25.073972602739726</v>
      </c>
      <c r="R354" s="9">
        <v>82787118.6602</v>
      </c>
    </row>
    <row r="355" spans="1:18" s="2" customFormat="1" x14ac:dyDescent="0.2">
      <c r="A355" s="7"/>
      <c r="B355" s="2" t="s">
        <v>143</v>
      </c>
      <c r="C355" s="2" t="s">
        <v>520</v>
      </c>
      <c r="D355" s="2" t="s">
        <v>366</v>
      </c>
      <c r="E355" s="3">
        <v>0</v>
      </c>
      <c r="F355" s="3" t="s">
        <v>2</v>
      </c>
      <c r="G355" s="3">
        <v>0</v>
      </c>
      <c r="H355" s="3">
        <v>1</v>
      </c>
      <c r="I355" s="3">
        <v>0</v>
      </c>
      <c r="J355" s="3">
        <v>1</v>
      </c>
      <c r="K355" s="3">
        <v>0</v>
      </c>
      <c r="L355" s="3">
        <v>1</v>
      </c>
      <c r="M355" s="2">
        <v>5840000</v>
      </c>
      <c r="N355" s="2">
        <v>34.283999999999999</v>
      </c>
      <c r="O355" s="2">
        <v>0.179011</v>
      </c>
      <c r="P355" s="2">
        <v>45.559424</v>
      </c>
      <c r="Q355" s="2">
        <v>12.126027397260273</v>
      </c>
      <c r="R355" s="9">
        <v>303240190.09060001</v>
      </c>
    </row>
    <row r="356" spans="1:18" s="2" customFormat="1" x14ac:dyDescent="0.2">
      <c r="A356" s="7"/>
      <c r="B356" s="2" t="s">
        <v>143</v>
      </c>
      <c r="C356" s="2" t="s">
        <v>520</v>
      </c>
      <c r="D356" s="2" t="s">
        <v>354</v>
      </c>
      <c r="E356" s="3">
        <v>0</v>
      </c>
      <c r="F356" s="3" t="s">
        <v>4</v>
      </c>
      <c r="G356" s="3">
        <v>0</v>
      </c>
      <c r="H356" s="3">
        <v>1</v>
      </c>
      <c r="I356" s="3">
        <v>0</v>
      </c>
      <c r="J356" s="3">
        <v>1</v>
      </c>
      <c r="K356" s="3">
        <v>0</v>
      </c>
      <c r="L356" s="3">
        <v>1</v>
      </c>
      <c r="M356" s="2">
        <v>70607000</v>
      </c>
      <c r="N356" s="2">
        <v>19.7209</v>
      </c>
      <c r="O356" s="2">
        <v>0.51503500000000002</v>
      </c>
      <c r="P356" s="2">
        <v>53.675083999999998</v>
      </c>
      <c r="Q356" s="2">
        <v>11.69041095890411</v>
      </c>
      <c r="R356" s="9">
        <v>11477193.0744</v>
      </c>
    </row>
    <row r="357" spans="1:18" s="2" customFormat="1" x14ac:dyDescent="0.2">
      <c r="A357" s="7"/>
      <c r="B357" s="2" t="s">
        <v>143</v>
      </c>
      <c r="C357" s="2" t="s">
        <v>520</v>
      </c>
      <c r="D357" s="2" t="s">
        <v>190</v>
      </c>
      <c r="E357" s="3">
        <v>0</v>
      </c>
      <c r="F357" s="3" t="s">
        <v>2</v>
      </c>
      <c r="G357" s="3">
        <v>0</v>
      </c>
      <c r="H357" s="3">
        <v>1</v>
      </c>
      <c r="I357" s="3">
        <v>1</v>
      </c>
      <c r="J357" s="3">
        <v>0</v>
      </c>
      <c r="K357" s="3">
        <v>0</v>
      </c>
      <c r="L357" s="3">
        <v>1</v>
      </c>
      <c r="M357" s="2">
        <v>1192500000</v>
      </c>
      <c r="N357" s="2">
        <v>27.4693</v>
      </c>
      <c r="O357" s="2">
        <v>0.55285399999999996</v>
      </c>
      <c r="P357" s="2">
        <v>43.491532999999997</v>
      </c>
      <c r="Q357" s="2">
        <v>11.145205479452056</v>
      </c>
      <c r="R357" s="9">
        <v>-135864987.93610001</v>
      </c>
    </row>
    <row r="358" spans="1:18" s="2" customFormat="1" x14ac:dyDescent="0.2">
      <c r="A358" s="7"/>
      <c r="B358" s="2" t="s">
        <v>143</v>
      </c>
      <c r="C358" s="2" t="s">
        <v>520</v>
      </c>
      <c r="D358" s="2" t="s">
        <v>340</v>
      </c>
      <c r="E358" s="3">
        <v>0</v>
      </c>
      <c r="F358" s="3" t="s">
        <v>2</v>
      </c>
      <c r="G358" s="3">
        <v>0</v>
      </c>
      <c r="H358" s="3">
        <v>1</v>
      </c>
      <c r="I358" s="3">
        <v>0</v>
      </c>
      <c r="J358" s="3">
        <v>1</v>
      </c>
      <c r="K358" s="3">
        <v>0</v>
      </c>
      <c r="L358" s="3">
        <v>1</v>
      </c>
      <c r="M358" s="2">
        <v>181560000</v>
      </c>
      <c r="N358" s="2">
        <v>31.503299999999999</v>
      </c>
      <c r="O358" s="2">
        <v>0.31236999999999998</v>
      </c>
      <c r="P358" s="2">
        <v>142.89425600000001</v>
      </c>
      <c r="Q358" s="2">
        <v>10.580821917808219</v>
      </c>
      <c r="R358" s="9">
        <v>856565821.24749994</v>
      </c>
    </row>
    <row r="359" spans="1:18" s="2" customFormat="1" x14ac:dyDescent="0.2">
      <c r="A359" s="7"/>
      <c r="B359" s="2" t="s">
        <v>143</v>
      </c>
      <c r="C359" s="2" t="s">
        <v>520</v>
      </c>
      <c r="D359" s="2" t="s">
        <v>374</v>
      </c>
      <c r="E359" s="3">
        <v>0</v>
      </c>
      <c r="F359" s="3" t="s">
        <v>2</v>
      </c>
      <c r="G359" s="3">
        <v>0</v>
      </c>
      <c r="H359" s="3">
        <v>1</v>
      </c>
      <c r="I359" s="3">
        <v>1</v>
      </c>
      <c r="J359" s="3">
        <v>0</v>
      </c>
      <c r="K359" s="3">
        <v>0</v>
      </c>
      <c r="L359" s="3">
        <v>1</v>
      </c>
      <c r="M359" s="2">
        <v>95846700</v>
      </c>
      <c r="N359" s="2">
        <v>24.39</v>
      </c>
      <c r="O359" s="2">
        <v>0.286771</v>
      </c>
      <c r="P359" s="2">
        <v>2693.7303820000002</v>
      </c>
      <c r="Q359" s="2">
        <v>10.654794520547945</v>
      </c>
      <c r="R359" s="9">
        <v>37072716.541299999</v>
      </c>
    </row>
    <row r="360" spans="1:18" s="2" customFormat="1" x14ac:dyDescent="0.2">
      <c r="A360" s="7"/>
      <c r="B360" s="2" t="s">
        <v>143</v>
      </c>
      <c r="C360" s="2" t="s">
        <v>520</v>
      </c>
      <c r="D360" s="2" t="s">
        <v>375</v>
      </c>
      <c r="E360" s="3">
        <v>1</v>
      </c>
      <c r="F360" s="3" t="s">
        <v>2</v>
      </c>
      <c r="G360" s="3">
        <v>0</v>
      </c>
      <c r="H360" s="3">
        <v>0</v>
      </c>
      <c r="I360" s="3">
        <v>1</v>
      </c>
      <c r="J360" s="3">
        <v>0</v>
      </c>
      <c r="K360" s="3">
        <v>1</v>
      </c>
      <c r="L360" s="3">
        <v>1</v>
      </c>
      <c r="M360" s="2">
        <v>518127500</v>
      </c>
      <c r="N360" s="2">
        <v>38.993200000000002</v>
      </c>
      <c r="O360" s="2">
        <v>0.33750999999999998</v>
      </c>
      <c r="P360" s="2">
        <v>207.96</v>
      </c>
      <c r="Q360" s="2">
        <v>11.054794520547945</v>
      </c>
      <c r="R360" s="9">
        <v>96724221.799999997</v>
      </c>
    </row>
    <row r="361" spans="1:18" s="2" customFormat="1" x14ac:dyDescent="0.2">
      <c r="A361" s="7"/>
      <c r="B361" s="2" t="s">
        <v>143</v>
      </c>
      <c r="C361" s="2" t="s">
        <v>520</v>
      </c>
      <c r="D361" s="2" t="s">
        <v>144</v>
      </c>
      <c r="E361" s="3">
        <v>1</v>
      </c>
      <c r="F361" s="3" t="s">
        <v>2</v>
      </c>
      <c r="G361" s="3">
        <v>0</v>
      </c>
      <c r="H361" s="3">
        <v>1</v>
      </c>
      <c r="I361" s="3">
        <v>0</v>
      </c>
      <c r="J361" s="3">
        <v>1</v>
      </c>
      <c r="K361" s="3">
        <v>0</v>
      </c>
      <c r="L361" s="3">
        <v>1</v>
      </c>
      <c r="M361" s="2">
        <v>518000000</v>
      </c>
      <c r="N361" s="2">
        <v>24.6875</v>
      </c>
      <c r="O361" s="2">
        <v>0.59150499999999995</v>
      </c>
      <c r="P361" s="2">
        <v>101.659522</v>
      </c>
      <c r="Q361" s="2">
        <v>8.2383561643835623</v>
      </c>
      <c r="R361" s="9">
        <v>280185309.45099998</v>
      </c>
    </row>
    <row r="362" spans="1:18" s="2" customFormat="1" x14ac:dyDescent="0.2">
      <c r="A362" s="7"/>
      <c r="B362" s="2" t="s">
        <v>143</v>
      </c>
      <c r="C362" s="2" t="s">
        <v>520</v>
      </c>
      <c r="D362" s="2" t="s">
        <v>371</v>
      </c>
      <c r="E362" s="3">
        <v>1</v>
      </c>
      <c r="F362" s="3" t="s">
        <v>2</v>
      </c>
      <c r="G362" s="3">
        <v>0</v>
      </c>
      <c r="H362" s="3">
        <v>1</v>
      </c>
      <c r="I362" s="3">
        <v>1</v>
      </c>
      <c r="J362" s="3">
        <v>0</v>
      </c>
      <c r="K362" s="3">
        <v>0</v>
      </c>
      <c r="L362" s="3">
        <v>1</v>
      </c>
      <c r="M362" s="2">
        <v>10402268.4</v>
      </c>
      <c r="N362" s="2">
        <v>14.685700000000001</v>
      </c>
      <c r="O362" s="2">
        <v>0.28898499999999999</v>
      </c>
      <c r="P362" s="2">
        <v>20.11768</v>
      </c>
      <c r="Q362" s="2">
        <v>7.8630136986301373</v>
      </c>
      <c r="R362" s="9">
        <v>194811713.3883</v>
      </c>
    </row>
    <row r="363" spans="1:18" s="2" customFormat="1" x14ac:dyDescent="0.2">
      <c r="A363" s="7"/>
      <c r="B363" s="2" t="s">
        <v>143</v>
      </c>
      <c r="C363" s="2" t="s">
        <v>520</v>
      </c>
      <c r="D363" s="2" t="s">
        <v>369</v>
      </c>
      <c r="E363" s="3">
        <v>0</v>
      </c>
      <c r="F363" s="3" t="s">
        <v>2</v>
      </c>
      <c r="G363" s="3">
        <v>0</v>
      </c>
      <c r="H363" s="3">
        <v>1</v>
      </c>
      <c r="I363" s="3">
        <v>0</v>
      </c>
      <c r="J363" s="3">
        <v>1</v>
      </c>
      <c r="K363" s="3">
        <v>1</v>
      </c>
      <c r="L363" s="3">
        <v>1</v>
      </c>
      <c r="M363" s="2">
        <v>3160703700</v>
      </c>
      <c r="N363" s="2">
        <v>29.8215</v>
      </c>
      <c r="O363" s="2">
        <v>0.91641399999999995</v>
      </c>
      <c r="P363" s="2">
        <v>512.32104200000003</v>
      </c>
      <c r="Q363" s="2">
        <v>8.5506849315068489</v>
      </c>
      <c r="R363" s="9">
        <v>1392620961.9937999</v>
      </c>
    </row>
    <row r="364" spans="1:18" s="2" customFormat="1" x14ac:dyDescent="0.2">
      <c r="A364" s="7"/>
      <c r="B364" s="2" t="s">
        <v>143</v>
      </c>
      <c r="C364" s="2" t="s">
        <v>520</v>
      </c>
      <c r="D364" s="2" t="s">
        <v>362</v>
      </c>
      <c r="E364" s="3">
        <v>0</v>
      </c>
      <c r="F364" s="3" t="s">
        <v>6</v>
      </c>
      <c r="G364" s="3">
        <v>0</v>
      </c>
      <c r="H364" s="3">
        <v>1</v>
      </c>
      <c r="I364" s="3">
        <v>1</v>
      </c>
      <c r="J364" s="3">
        <v>1</v>
      </c>
      <c r="K364" s="3">
        <v>0</v>
      </c>
      <c r="L364" s="3">
        <v>1</v>
      </c>
      <c r="M364" s="2">
        <v>485772300</v>
      </c>
      <c r="N364" s="2">
        <v>27.6919</v>
      </c>
      <c r="O364" s="2">
        <v>0.53232400000000002</v>
      </c>
      <c r="P364" s="2">
        <v>121.34705200000001</v>
      </c>
      <c r="Q364" s="2">
        <v>7.7287671232876711</v>
      </c>
      <c r="R364" s="9">
        <v>-2565672749.8606</v>
      </c>
    </row>
    <row r="365" spans="1:18" s="2" customFormat="1" x14ac:dyDescent="0.2">
      <c r="A365" s="7"/>
      <c r="B365" s="2" t="s">
        <v>143</v>
      </c>
      <c r="C365" s="2" t="s">
        <v>520</v>
      </c>
      <c r="D365" s="2" t="s">
        <v>363</v>
      </c>
      <c r="E365" s="3">
        <v>0</v>
      </c>
      <c r="F365" s="3" t="s">
        <v>6</v>
      </c>
      <c r="G365" s="3">
        <v>0</v>
      </c>
      <c r="H365" s="3">
        <v>1</v>
      </c>
      <c r="I365" s="3">
        <v>0</v>
      </c>
      <c r="J365" s="3">
        <v>1</v>
      </c>
      <c r="K365" s="3">
        <v>0</v>
      </c>
      <c r="L365" s="3">
        <v>1</v>
      </c>
      <c r="M365" s="2">
        <v>585000000</v>
      </c>
      <c r="N365" s="2">
        <v>18.002600000000001</v>
      </c>
      <c r="O365" s="2">
        <v>0.25675999999999999</v>
      </c>
      <c r="P365" s="2">
        <v>85.398394999999994</v>
      </c>
      <c r="Q365" s="2">
        <v>8.3041095890410954</v>
      </c>
      <c r="R365" s="9">
        <v>267069273.08289999</v>
      </c>
    </row>
    <row r="366" spans="1:18" s="2" customFormat="1" x14ac:dyDescent="0.2">
      <c r="A366" s="7"/>
      <c r="B366" s="2" t="s">
        <v>143</v>
      </c>
      <c r="C366" s="2" t="s">
        <v>520</v>
      </c>
      <c r="D366" s="2" t="s">
        <v>370</v>
      </c>
      <c r="E366" s="3">
        <v>0</v>
      </c>
      <c r="F366" s="3" t="s">
        <v>2</v>
      </c>
      <c r="G366" s="3">
        <v>0</v>
      </c>
      <c r="H366" s="3">
        <v>1</v>
      </c>
      <c r="I366" s="3">
        <v>1</v>
      </c>
      <c r="J366" s="3">
        <v>1</v>
      </c>
      <c r="K366" s="3">
        <v>0</v>
      </c>
      <c r="L366" s="3">
        <v>1</v>
      </c>
      <c r="M366" s="2">
        <v>886401830.09080005</v>
      </c>
      <c r="N366" s="2">
        <v>28.190999999999999</v>
      </c>
      <c r="O366" s="2">
        <v>0.79312899999999997</v>
      </c>
      <c r="P366" s="2">
        <v>581.23647400000004</v>
      </c>
      <c r="Q366" s="2">
        <v>7.3671232876712329</v>
      </c>
      <c r="R366" s="9">
        <v>3116685792.9761</v>
      </c>
    </row>
    <row r="367" spans="1:18" s="2" customFormat="1" x14ac:dyDescent="0.2">
      <c r="A367" s="7"/>
      <c r="B367" s="2" t="s">
        <v>143</v>
      </c>
      <c r="C367" s="2" t="s">
        <v>520</v>
      </c>
      <c r="D367" s="2" t="s">
        <v>355</v>
      </c>
      <c r="E367" s="3">
        <v>0</v>
      </c>
      <c r="F367" s="3" t="s">
        <v>2</v>
      </c>
      <c r="G367" s="3">
        <v>0</v>
      </c>
      <c r="H367" s="3">
        <v>0</v>
      </c>
      <c r="I367" s="3">
        <v>0</v>
      </c>
      <c r="J367" s="3">
        <v>0</v>
      </c>
      <c r="K367" s="3">
        <v>1</v>
      </c>
      <c r="L367" s="3">
        <v>1</v>
      </c>
      <c r="M367" s="2">
        <v>20730000000</v>
      </c>
      <c r="N367" s="2">
        <v>18.464600000000001</v>
      </c>
      <c r="O367" s="2">
        <v>0.55190099999999997</v>
      </c>
      <c r="P367" s="2">
        <v>13.995576</v>
      </c>
      <c r="Q367" s="2">
        <v>6.5315068493150683</v>
      </c>
      <c r="R367" s="9">
        <v>-1897143606.2992001</v>
      </c>
    </row>
    <row r="368" spans="1:18" s="2" customFormat="1" x14ac:dyDescent="0.2">
      <c r="A368" s="7"/>
      <c r="B368" s="2" t="s">
        <v>143</v>
      </c>
      <c r="C368" s="2" t="s">
        <v>520</v>
      </c>
      <c r="D368" s="2" t="s">
        <v>149</v>
      </c>
      <c r="E368" s="3">
        <v>0</v>
      </c>
      <c r="F368" s="3" t="s">
        <v>2</v>
      </c>
      <c r="G368" s="3">
        <v>0</v>
      </c>
      <c r="H368" s="3">
        <v>1</v>
      </c>
      <c r="I368" s="3">
        <v>1</v>
      </c>
      <c r="J368" s="3">
        <v>1</v>
      </c>
      <c r="K368" s="3">
        <v>0</v>
      </c>
      <c r="L368" s="3">
        <v>1</v>
      </c>
      <c r="M368" s="2">
        <v>515000000</v>
      </c>
      <c r="N368" s="2">
        <v>27.126000000000001</v>
      </c>
      <c r="O368" s="2">
        <v>0.22300500000000001</v>
      </c>
      <c r="P368" s="2">
        <v>50.478186999999998</v>
      </c>
      <c r="Q368" s="2">
        <v>6.6328767123287671</v>
      </c>
      <c r="R368" s="9">
        <v>80493181.126100004</v>
      </c>
    </row>
    <row r="369" spans="1:18" s="2" customFormat="1" x14ac:dyDescent="0.2">
      <c r="A369" s="7"/>
      <c r="B369" s="2" t="s">
        <v>143</v>
      </c>
      <c r="C369" s="2" t="s">
        <v>520</v>
      </c>
      <c r="D369" s="2" t="s">
        <v>353</v>
      </c>
      <c r="E369" s="3">
        <v>0</v>
      </c>
      <c r="F369" s="3" t="s">
        <v>6</v>
      </c>
      <c r="G369" s="3">
        <v>0</v>
      </c>
      <c r="H369" s="3">
        <v>1</v>
      </c>
      <c r="I369" s="3">
        <v>1</v>
      </c>
      <c r="J369" s="3">
        <v>1</v>
      </c>
      <c r="K369" s="3">
        <v>0</v>
      </c>
      <c r="L369" s="3">
        <v>1</v>
      </c>
      <c r="M369" s="2">
        <v>198000000</v>
      </c>
      <c r="N369" s="2">
        <v>39.825000000000003</v>
      </c>
      <c r="O369" s="2">
        <v>0.45729700000000001</v>
      </c>
      <c r="P369" s="2">
        <v>21.446978999999999</v>
      </c>
      <c r="Q369" s="2">
        <v>6.1945205479452055</v>
      </c>
      <c r="R369" s="9">
        <v>46242911.902999997</v>
      </c>
    </row>
    <row r="370" spans="1:18" s="2" customFormat="1" x14ac:dyDescent="0.2">
      <c r="A370" s="7"/>
      <c r="B370" s="2" t="s">
        <v>143</v>
      </c>
      <c r="C370" s="2" t="s">
        <v>520</v>
      </c>
      <c r="D370" s="2" t="s">
        <v>356</v>
      </c>
      <c r="E370" s="3">
        <v>1</v>
      </c>
      <c r="F370" s="3" t="s">
        <v>2</v>
      </c>
      <c r="G370" s="3">
        <v>0</v>
      </c>
      <c r="H370" s="3">
        <v>1</v>
      </c>
      <c r="I370" s="3">
        <v>0</v>
      </c>
      <c r="J370" s="3">
        <v>1</v>
      </c>
      <c r="K370" s="3">
        <v>0</v>
      </c>
      <c r="L370" s="3">
        <v>1</v>
      </c>
      <c r="M370" s="2">
        <v>70766700</v>
      </c>
      <c r="N370" s="2">
        <v>30.587199999999999</v>
      </c>
      <c r="O370" s="2">
        <v>0.55930299999999999</v>
      </c>
      <c r="P370" s="2">
        <v>105.408794</v>
      </c>
      <c r="Q370" s="2">
        <v>6.1726027397260275</v>
      </c>
      <c r="R370" s="9">
        <v>281310575.18910003</v>
      </c>
    </row>
    <row r="371" spans="1:18" s="2" customFormat="1" x14ac:dyDescent="0.2">
      <c r="A371" s="7"/>
      <c r="B371" s="2" t="s">
        <v>143</v>
      </c>
      <c r="C371" s="2" t="s">
        <v>520</v>
      </c>
      <c r="D371" s="2" t="s">
        <v>364</v>
      </c>
      <c r="E371" s="3">
        <v>0</v>
      </c>
      <c r="F371" s="3" t="s">
        <v>2</v>
      </c>
      <c r="G371" s="3">
        <v>0</v>
      </c>
      <c r="H371" s="3">
        <v>0</v>
      </c>
      <c r="I371" s="3">
        <v>1</v>
      </c>
      <c r="J371" s="3">
        <v>0</v>
      </c>
      <c r="K371" s="3">
        <v>1</v>
      </c>
      <c r="L371" s="3">
        <v>0</v>
      </c>
      <c r="M371" s="2">
        <v>750000000</v>
      </c>
      <c r="N371" s="2">
        <v>43.524099999999997</v>
      </c>
      <c r="O371" s="2">
        <v>0.29580499999999998</v>
      </c>
      <c r="P371" s="2">
        <v>101.040736</v>
      </c>
      <c r="Q371" s="2">
        <v>1.6794520547945206</v>
      </c>
      <c r="R371" s="9">
        <v>126919315.99860001</v>
      </c>
    </row>
    <row r="372" spans="1:18" s="2" customFormat="1" x14ac:dyDescent="0.2">
      <c r="A372" s="7"/>
      <c r="B372" s="2" t="s">
        <v>143</v>
      </c>
      <c r="C372" s="2" t="s">
        <v>520</v>
      </c>
      <c r="D372" s="2" t="s">
        <v>349</v>
      </c>
      <c r="E372" s="3">
        <v>0</v>
      </c>
      <c r="F372" s="3" t="s">
        <v>4</v>
      </c>
      <c r="G372" s="3">
        <v>0</v>
      </c>
      <c r="H372" s="3">
        <v>0</v>
      </c>
      <c r="I372" s="3">
        <v>0</v>
      </c>
      <c r="J372" s="3">
        <v>0</v>
      </c>
      <c r="K372" s="3">
        <v>1</v>
      </c>
      <c r="L372" s="3">
        <v>0</v>
      </c>
      <c r="M372" s="2">
        <v>827360000</v>
      </c>
      <c r="N372" s="2">
        <v>42.787500000000001</v>
      </c>
      <c r="O372" s="2">
        <v>0.40244400000000002</v>
      </c>
      <c r="P372" s="2">
        <v>108.28724</v>
      </c>
      <c r="Q372" s="2">
        <v>2.1205479452054794</v>
      </c>
      <c r="R372" s="9">
        <v>-64405451.732199997</v>
      </c>
    </row>
    <row r="373" spans="1:18" s="2" customFormat="1" x14ac:dyDescent="0.2">
      <c r="A373" s="7"/>
      <c r="B373" s="2" t="s">
        <v>143</v>
      </c>
      <c r="C373" s="2" t="s">
        <v>520</v>
      </c>
      <c r="D373" s="2" t="s">
        <v>343</v>
      </c>
      <c r="E373" s="3">
        <v>0</v>
      </c>
      <c r="F373" s="3" t="s">
        <v>2</v>
      </c>
      <c r="G373" s="3">
        <v>0</v>
      </c>
      <c r="H373" s="3">
        <v>1</v>
      </c>
      <c r="I373" s="3">
        <v>1</v>
      </c>
      <c r="J373" s="3">
        <v>1</v>
      </c>
      <c r="K373" s="3">
        <v>0</v>
      </c>
      <c r="L373" s="3">
        <v>0</v>
      </c>
      <c r="M373" s="2">
        <v>180000000</v>
      </c>
      <c r="N373" s="2">
        <v>60.634799999999998</v>
      </c>
      <c r="O373" s="2">
        <v>0.48921799999999999</v>
      </c>
      <c r="P373" s="2">
        <v>29.149605999999999</v>
      </c>
      <c r="Q373" s="2">
        <v>1.9178082191780821</v>
      </c>
      <c r="R373" s="9">
        <v>321481095.97860003</v>
      </c>
    </row>
    <row r="374" spans="1:18" s="2" customFormat="1" x14ac:dyDescent="0.2">
      <c r="A374" s="7"/>
      <c r="B374" s="2" t="s">
        <v>143</v>
      </c>
      <c r="C374" s="2" t="s">
        <v>520</v>
      </c>
      <c r="D374" s="2" t="s">
        <v>373</v>
      </c>
      <c r="E374" s="3">
        <v>0</v>
      </c>
      <c r="F374" s="3" t="s">
        <v>2</v>
      </c>
      <c r="G374" s="3">
        <v>0</v>
      </c>
      <c r="H374" s="3">
        <v>1</v>
      </c>
      <c r="I374" s="3">
        <v>0</v>
      </c>
      <c r="J374" s="3">
        <v>1</v>
      </c>
      <c r="K374" s="3">
        <v>0</v>
      </c>
      <c r="L374" s="3">
        <v>0</v>
      </c>
      <c r="M374" s="2">
        <v>180000000</v>
      </c>
      <c r="N374" s="2">
        <v>30.269200000000001</v>
      </c>
      <c r="O374" s="2">
        <v>0.122724</v>
      </c>
      <c r="P374" s="2">
        <v>39.175021000000001</v>
      </c>
      <c r="Q374" s="2">
        <v>1.6876712328767123</v>
      </c>
      <c r="R374" s="9">
        <v>-209334436.59639999</v>
      </c>
    </row>
    <row r="375" spans="1:18" s="2" customFormat="1" x14ac:dyDescent="0.2">
      <c r="A375" s="7"/>
      <c r="B375" s="2" t="s">
        <v>143</v>
      </c>
      <c r="C375" s="2" t="s">
        <v>520</v>
      </c>
      <c r="D375" s="2" t="s">
        <v>152</v>
      </c>
      <c r="E375" s="3">
        <v>0</v>
      </c>
      <c r="F375" s="3" t="s">
        <v>2</v>
      </c>
      <c r="G375" s="3">
        <v>0</v>
      </c>
      <c r="H375" s="3">
        <v>1</v>
      </c>
      <c r="I375" s="3">
        <v>0</v>
      </c>
      <c r="J375" s="3">
        <v>1</v>
      </c>
      <c r="K375" s="3">
        <v>1</v>
      </c>
      <c r="L375" s="3">
        <v>0</v>
      </c>
      <c r="M375" s="2">
        <v>233000000</v>
      </c>
      <c r="N375" s="2">
        <v>63.115000000000002</v>
      </c>
      <c r="O375" s="2">
        <v>0.18036199999999999</v>
      </c>
      <c r="P375" s="2">
        <v>67.984460999999996</v>
      </c>
      <c r="Q375" s="2">
        <v>1.252054794520548</v>
      </c>
      <c r="R375" s="9">
        <v>-213896654.05000001</v>
      </c>
    </row>
    <row r="376" spans="1:18" s="2" customFormat="1" x14ac:dyDescent="0.2">
      <c r="A376" s="7"/>
      <c r="B376" s="2" t="s">
        <v>143</v>
      </c>
      <c r="C376" s="2" t="s">
        <v>520</v>
      </c>
      <c r="D376" s="2" t="s">
        <v>372</v>
      </c>
      <c r="E376" s="3">
        <v>0</v>
      </c>
      <c r="F376" s="3" t="s">
        <v>6</v>
      </c>
      <c r="G376" s="3">
        <v>0</v>
      </c>
      <c r="H376" s="3">
        <v>1</v>
      </c>
      <c r="I376" s="3">
        <v>0</v>
      </c>
      <c r="J376" s="3">
        <v>0</v>
      </c>
      <c r="K376" s="3">
        <v>0</v>
      </c>
      <c r="L376" s="3">
        <v>0</v>
      </c>
      <c r="M376" s="2">
        <v>8000000</v>
      </c>
      <c r="N376" s="2">
        <v>47.48</v>
      </c>
      <c r="O376" s="2">
        <v>0.259824</v>
      </c>
      <c r="P376" s="2">
        <v>44.084812999999997</v>
      </c>
      <c r="Q376" s="2">
        <v>0.99178082191780825</v>
      </c>
      <c r="R376" s="9">
        <v>-281123404.92309999</v>
      </c>
    </row>
    <row r="377" spans="1:18" s="2" customFormat="1" x14ac:dyDescent="0.2">
      <c r="A377" s="7"/>
      <c r="B377" s="2" t="s">
        <v>143</v>
      </c>
      <c r="C377" s="2" t="s">
        <v>520</v>
      </c>
      <c r="D377" s="2" t="s">
        <v>346</v>
      </c>
      <c r="E377" s="3">
        <v>0</v>
      </c>
      <c r="F377" s="3" t="s">
        <v>2</v>
      </c>
      <c r="G377" s="3">
        <v>0</v>
      </c>
      <c r="H377" s="3">
        <v>0</v>
      </c>
      <c r="I377" s="3">
        <v>0</v>
      </c>
      <c r="J377" s="3">
        <v>0</v>
      </c>
      <c r="K377" s="3">
        <v>1</v>
      </c>
      <c r="L377" s="3">
        <v>1</v>
      </c>
      <c r="M377" s="2">
        <v>663153700</v>
      </c>
      <c r="N377" s="2">
        <v>21.582799999999999</v>
      </c>
      <c r="O377" s="2">
        <v>0.22619</v>
      </c>
      <c r="P377" s="2">
        <v>42.110321999999996</v>
      </c>
      <c r="Q377" s="2">
        <v>8.5726027397260278</v>
      </c>
      <c r="R377" s="9">
        <v>265634886.81079999</v>
      </c>
    </row>
    <row r="378" spans="1:18" s="2" customFormat="1" x14ac:dyDescent="0.2">
      <c r="A378" s="7"/>
      <c r="B378" s="2" t="s">
        <v>143</v>
      </c>
      <c r="C378" s="2" t="s">
        <v>520</v>
      </c>
      <c r="D378" s="2" t="s">
        <v>376</v>
      </c>
      <c r="E378" s="3">
        <v>1</v>
      </c>
      <c r="F378" s="3" t="s">
        <v>6</v>
      </c>
      <c r="G378" s="3">
        <v>0</v>
      </c>
      <c r="H378" s="3">
        <v>1</v>
      </c>
      <c r="I378" s="3">
        <v>0</v>
      </c>
      <c r="J378" s="3">
        <v>1</v>
      </c>
      <c r="K378" s="3">
        <v>0</v>
      </c>
      <c r="L378" s="3">
        <v>1</v>
      </c>
      <c r="M378" s="2">
        <v>201600000</v>
      </c>
      <c r="N378" s="2">
        <v>50.508600000000001</v>
      </c>
      <c r="O378" s="2">
        <v>0.29122500000000001</v>
      </c>
      <c r="P378" s="2">
        <v>40.284399000000001</v>
      </c>
      <c r="Q378" s="2">
        <v>8.0465753424657542</v>
      </c>
      <c r="R378" s="9">
        <v>102535506.6011</v>
      </c>
    </row>
    <row r="379" spans="1:18" s="2" customFormat="1" x14ac:dyDescent="0.2">
      <c r="A379" s="7"/>
      <c r="B379" s="2" t="s">
        <v>143</v>
      </c>
      <c r="C379" s="2" t="s">
        <v>520</v>
      </c>
      <c r="D379" s="2" t="s">
        <v>358</v>
      </c>
      <c r="E379" s="3">
        <v>0</v>
      </c>
      <c r="F379" s="3" t="s">
        <v>2</v>
      </c>
      <c r="G379" s="3">
        <v>0</v>
      </c>
      <c r="H379" s="3">
        <v>1</v>
      </c>
      <c r="I379" s="3">
        <v>0</v>
      </c>
      <c r="J379" s="3">
        <v>1</v>
      </c>
      <c r="K379" s="3">
        <v>0</v>
      </c>
      <c r="L379" s="3">
        <v>1</v>
      </c>
      <c r="M379" s="2">
        <v>126500000</v>
      </c>
      <c r="N379" s="2">
        <v>24.800999999999998</v>
      </c>
      <c r="O379" s="2">
        <v>0.48914999999999997</v>
      </c>
      <c r="P379" s="2">
        <v>37.746876</v>
      </c>
      <c r="Q379" s="2">
        <v>7.2767123287671236</v>
      </c>
      <c r="R379" s="9">
        <v>-30646361.111900002</v>
      </c>
    </row>
    <row r="380" spans="1:18" s="2" customFormat="1" x14ac:dyDescent="0.2">
      <c r="A380" s="7"/>
      <c r="B380" s="2" t="s">
        <v>143</v>
      </c>
      <c r="C380" s="2" t="s">
        <v>520</v>
      </c>
      <c r="D380" s="2" t="s">
        <v>339</v>
      </c>
      <c r="E380" s="3">
        <v>0</v>
      </c>
      <c r="F380" s="3" t="s">
        <v>2</v>
      </c>
      <c r="G380" s="3">
        <v>0</v>
      </c>
      <c r="H380" s="3">
        <v>1</v>
      </c>
      <c r="I380" s="3">
        <v>1</v>
      </c>
      <c r="J380" s="3">
        <v>0</v>
      </c>
      <c r="K380" s="3">
        <v>0</v>
      </c>
      <c r="L380" s="3">
        <v>1</v>
      </c>
      <c r="M380" s="2">
        <v>615952700</v>
      </c>
      <c r="N380" s="2">
        <v>21.024000000000001</v>
      </c>
      <c r="O380" s="2">
        <v>0.35108200000000001</v>
      </c>
      <c r="P380" s="2">
        <v>48.460769999999997</v>
      </c>
      <c r="Q380" s="2">
        <v>6.6520547945205477</v>
      </c>
      <c r="R380" s="9">
        <v>250434889.89930001</v>
      </c>
    </row>
    <row r="381" spans="1:18" s="2" customFormat="1" x14ac:dyDescent="0.2">
      <c r="A381" s="7"/>
      <c r="B381" s="2" t="s">
        <v>143</v>
      </c>
      <c r="C381" s="2" t="s">
        <v>520</v>
      </c>
      <c r="D381" s="2" t="s">
        <v>365</v>
      </c>
      <c r="E381" s="3">
        <v>0</v>
      </c>
      <c r="F381" s="3" t="s">
        <v>2</v>
      </c>
      <c r="G381" s="3">
        <v>0</v>
      </c>
      <c r="H381" s="3">
        <v>1</v>
      </c>
      <c r="I381" s="3">
        <v>1</v>
      </c>
      <c r="J381" s="3">
        <v>0</v>
      </c>
      <c r="K381" s="3">
        <v>0</v>
      </c>
      <c r="L381" s="3">
        <v>1</v>
      </c>
      <c r="M381" s="2">
        <v>98000000</v>
      </c>
      <c r="N381" s="2">
        <v>28.987300000000001</v>
      </c>
      <c r="O381" s="2">
        <v>0.64662600000000003</v>
      </c>
      <c r="P381" s="2">
        <v>179.21890999999999</v>
      </c>
      <c r="Q381" s="2">
        <v>6.463013698630137</v>
      </c>
      <c r="R381" s="9">
        <v>-216125682.97999999</v>
      </c>
    </row>
    <row r="382" spans="1:18" s="2" customFormat="1" x14ac:dyDescent="0.2">
      <c r="A382" s="7"/>
      <c r="B382" s="2" t="s">
        <v>143</v>
      </c>
      <c r="C382" s="2" t="s">
        <v>520</v>
      </c>
      <c r="D382" s="2" t="s">
        <v>348</v>
      </c>
      <c r="E382" s="3">
        <v>1</v>
      </c>
      <c r="F382" s="3" t="s">
        <v>6</v>
      </c>
      <c r="G382" s="3">
        <v>0</v>
      </c>
      <c r="H382" s="3">
        <v>0</v>
      </c>
      <c r="I382" s="3">
        <v>0</v>
      </c>
      <c r="J382" s="3">
        <v>0</v>
      </c>
      <c r="K382" s="3">
        <v>1</v>
      </c>
      <c r="L382" s="3">
        <v>1</v>
      </c>
      <c r="M382" s="2">
        <v>1650000000</v>
      </c>
      <c r="N382" s="2">
        <v>13.4633</v>
      </c>
      <c r="O382" s="2">
        <v>0.60363299999999998</v>
      </c>
      <c r="P382" s="2">
        <v>27.343510999999999</v>
      </c>
      <c r="Q382" s="2">
        <v>5.8438356164383558</v>
      </c>
      <c r="R382" s="9">
        <v>-1260561764.2639999</v>
      </c>
    </row>
    <row r="383" spans="1:18" s="2" customFormat="1" x14ac:dyDescent="0.2">
      <c r="A383" s="7"/>
      <c r="B383" s="2" t="s">
        <v>143</v>
      </c>
      <c r="C383" s="2" t="s">
        <v>520</v>
      </c>
      <c r="D383" s="2" t="s">
        <v>194</v>
      </c>
      <c r="E383" s="3">
        <v>0</v>
      </c>
      <c r="F383" s="3" t="s">
        <v>2</v>
      </c>
      <c r="G383" s="3">
        <v>0</v>
      </c>
      <c r="H383" s="3">
        <v>1</v>
      </c>
      <c r="I383" s="3">
        <v>0</v>
      </c>
      <c r="J383" s="3">
        <v>1</v>
      </c>
      <c r="K383" s="3">
        <v>0</v>
      </c>
      <c r="L383" s="3">
        <v>1</v>
      </c>
      <c r="M383" s="2">
        <v>72000000</v>
      </c>
      <c r="N383" s="2">
        <v>41.588099999999997</v>
      </c>
      <c r="O383" s="2">
        <v>0.30880200000000002</v>
      </c>
      <c r="P383" s="2">
        <v>52.952216999999997</v>
      </c>
      <c r="Q383" s="2">
        <v>3.9616438356164383</v>
      </c>
      <c r="R383" s="9">
        <v>347641049.11290002</v>
      </c>
    </row>
    <row r="384" spans="1:18" s="2" customFormat="1" x14ac:dyDescent="0.2">
      <c r="A384" s="7"/>
      <c r="B384" s="2" t="s">
        <v>143</v>
      </c>
      <c r="C384" s="2" t="s">
        <v>520</v>
      </c>
      <c r="D384" s="2" t="s">
        <v>163</v>
      </c>
      <c r="E384" s="3">
        <v>0</v>
      </c>
      <c r="F384" s="3" t="s">
        <v>2</v>
      </c>
      <c r="G384" s="3">
        <v>0</v>
      </c>
      <c r="H384" s="3">
        <v>1</v>
      </c>
      <c r="I384" s="3">
        <v>0</v>
      </c>
      <c r="J384" s="3">
        <v>1</v>
      </c>
      <c r="K384" s="3">
        <v>0</v>
      </c>
      <c r="L384" s="3">
        <v>1</v>
      </c>
      <c r="M384" s="2">
        <v>412500000</v>
      </c>
      <c r="N384" s="2">
        <v>28.875699999999998</v>
      </c>
      <c r="O384" s="2">
        <v>0.32664199999999999</v>
      </c>
      <c r="P384" s="2">
        <v>64.241596000000001</v>
      </c>
      <c r="Q384" s="2">
        <v>3.1205479452054794</v>
      </c>
      <c r="R384" s="9">
        <v>-227232045.9747</v>
      </c>
    </row>
    <row r="385" spans="1:18" s="2" customFormat="1" x14ac:dyDescent="0.2">
      <c r="A385" s="7"/>
      <c r="B385" s="2" t="s">
        <v>143</v>
      </c>
      <c r="C385" s="2" t="s">
        <v>520</v>
      </c>
      <c r="D385" s="2" t="s">
        <v>182</v>
      </c>
      <c r="E385" s="3">
        <v>0</v>
      </c>
      <c r="F385" s="3" t="s">
        <v>2</v>
      </c>
      <c r="G385" s="3">
        <v>0</v>
      </c>
      <c r="H385" s="3">
        <v>0</v>
      </c>
      <c r="I385" s="3">
        <v>0</v>
      </c>
      <c r="J385" s="3">
        <v>1</v>
      </c>
      <c r="K385" s="3">
        <v>0</v>
      </c>
      <c r="L385" s="3">
        <v>0</v>
      </c>
      <c r="M385" s="2">
        <v>196600000</v>
      </c>
      <c r="N385" s="2">
        <v>45</v>
      </c>
      <c r="O385" s="2">
        <v>0.22566800000000001</v>
      </c>
      <c r="P385" s="2">
        <v>110.73391700000001</v>
      </c>
      <c r="Q385" s="2">
        <v>2.8602739726027395</v>
      </c>
      <c r="R385" s="9">
        <v>-63231605.145300001</v>
      </c>
    </row>
    <row r="386" spans="1:18" s="2" customFormat="1" x14ac:dyDescent="0.2">
      <c r="A386" s="7"/>
      <c r="B386" s="2" t="s">
        <v>143</v>
      </c>
      <c r="C386" s="2" t="s">
        <v>520</v>
      </c>
      <c r="D386" s="2" t="s">
        <v>341</v>
      </c>
      <c r="E386" s="3">
        <v>1</v>
      </c>
      <c r="F386" s="3" t="s">
        <v>2</v>
      </c>
      <c r="G386" s="3">
        <v>0</v>
      </c>
      <c r="H386" s="3">
        <v>1</v>
      </c>
      <c r="I386" s="3">
        <v>0</v>
      </c>
      <c r="J386" s="3">
        <v>1</v>
      </c>
      <c r="K386" s="3">
        <v>0</v>
      </c>
      <c r="L386" s="3">
        <v>0</v>
      </c>
      <c r="M386" s="2">
        <v>118000000</v>
      </c>
      <c r="N386" s="2">
        <v>20.3218</v>
      </c>
      <c r="O386" s="2">
        <v>0.100664</v>
      </c>
      <c r="P386" s="2">
        <v>51.694445000000002</v>
      </c>
      <c r="Q386" s="2">
        <v>1.7068493150684931</v>
      </c>
      <c r="R386" s="9">
        <v>19046465.5392</v>
      </c>
    </row>
    <row r="387" spans="1:18" s="2" customFormat="1" x14ac:dyDescent="0.2">
      <c r="A387" s="7"/>
      <c r="B387" s="2" t="s">
        <v>143</v>
      </c>
      <c r="C387" s="2" t="s">
        <v>520</v>
      </c>
      <c r="D387" s="2" t="s">
        <v>360</v>
      </c>
      <c r="E387" s="3">
        <v>0</v>
      </c>
      <c r="F387" s="3">
        <v>3</v>
      </c>
      <c r="G387" s="3">
        <v>1</v>
      </c>
      <c r="H387" s="3">
        <v>1</v>
      </c>
      <c r="I387" s="3">
        <v>1</v>
      </c>
      <c r="J387" s="3">
        <v>1</v>
      </c>
      <c r="K387" s="3">
        <v>0</v>
      </c>
      <c r="L387" s="3">
        <v>0</v>
      </c>
      <c r="M387" s="2">
        <v>18000000</v>
      </c>
      <c r="N387" s="2">
        <v>23.942499999999999</v>
      </c>
      <c r="O387" s="2">
        <v>0.30333199999999999</v>
      </c>
      <c r="P387" s="2">
        <v>63.338656</v>
      </c>
      <c r="Q387" s="2">
        <v>1.1945205479452055</v>
      </c>
      <c r="R387" s="9">
        <v>-119630802.7279</v>
      </c>
    </row>
    <row r="388" spans="1:18" s="2" customFormat="1" x14ac:dyDescent="0.2">
      <c r="A388" s="7"/>
      <c r="B388" s="2" t="s">
        <v>143</v>
      </c>
      <c r="C388" s="2" t="s">
        <v>520</v>
      </c>
      <c r="D388" s="2" t="s">
        <v>170</v>
      </c>
      <c r="E388" s="3">
        <v>0</v>
      </c>
      <c r="F388" s="3" t="s">
        <v>4</v>
      </c>
      <c r="G388" s="3">
        <v>0</v>
      </c>
      <c r="H388" s="3">
        <v>1</v>
      </c>
      <c r="I388" s="3">
        <v>1</v>
      </c>
      <c r="J388" s="3">
        <v>1</v>
      </c>
      <c r="K388" s="3">
        <v>0</v>
      </c>
      <c r="L388" s="3">
        <v>0</v>
      </c>
      <c r="M388" s="2">
        <v>78400000</v>
      </c>
      <c r="N388" s="2">
        <v>18.693899999999999</v>
      </c>
      <c r="O388" s="2">
        <v>0.58711400000000002</v>
      </c>
      <c r="P388" s="2">
        <v>75.347594000000001</v>
      </c>
      <c r="Q388" s="2">
        <v>1.5753424657534247</v>
      </c>
      <c r="R388" s="9">
        <v>99281180.506799996</v>
      </c>
    </row>
    <row r="389" spans="1:18" s="2" customFormat="1" x14ac:dyDescent="0.2">
      <c r="A389" s="7"/>
      <c r="B389" s="2" t="s">
        <v>143</v>
      </c>
      <c r="C389" s="2" t="s">
        <v>520</v>
      </c>
      <c r="D389" s="2" t="s">
        <v>345</v>
      </c>
      <c r="E389" s="3">
        <v>1</v>
      </c>
      <c r="F389" s="3" t="s">
        <v>2</v>
      </c>
      <c r="G389" s="3">
        <v>0</v>
      </c>
      <c r="H389" s="3">
        <v>1</v>
      </c>
      <c r="I389" s="3">
        <v>0</v>
      </c>
      <c r="J389" s="3">
        <v>1</v>
      </c>
      <c r="K389" s="3">
        <v>0</v>
      </c>
      <c r="L389" s="3">
        <v>0</v>
      </c>
      <c r="M389" s="2">
        <v>145000000</v>
      </c>
      <c r="N389" s="2">
        <v>30.7942</v>
      </c>
      <c r="O389" s="2">
        <v>0.15228800000000001</v>
      </c>
      <c r="P389" s="2">
        <v>58.840294999999998</v>
      </c>
      <c r="Q389" s="2">
        <v>1.7013698630136986</v>
      </c>
      <c r="R389" s="9">
        <v>-181589459.08289999</v>
      </c>
    </row>
    <row r="390" spans="1:18" s="2" customFormat="1" x14ac:dyDescent="0.2">
      <c r="A390" s="7"/>
      <c r="B390" s="2" t="s">
        <v>143</v>
      </c>
      <c r="C390" s="2" t="s">
        <v>520</v>
      </c>
      <c r="D390" s="2" t="s">
        <v>352</v>
      </c>
      <c r="E390" s="3">
        <v>0</v>
      </c>
      <c r="F390" s="3">
        <v>3</v>
      </c>
      <c r="G390" s="3">
        <v>1</v>
      </c>
      <c r="H390" s="3">
        <v>1</v>
      </c>
      <c r="I390" s="3">
        <v>1</v>
      </c>
      <c r="J390" s="3">
        <v>1</v>
      </c>
      <c r="K390" s="3">
        <v>0</v>
      </c>
      <c r="L390" s="3">
        <v>0</v>
      </c>
      <c r="M390" s="2">
        <v>13260000</v>
      </c>
      <c r="N390" s="2">
        <v>32.051299999999998</v>
      </c>
      <c r="O390" s="2">
        <v>0.10335</v>
      </c>
      <c r="P390" s="2">
        <v>46.751601000000001</v>
      </c>
      <c r="Q390" s="2">
        <v>1.4164383561643836</v>
      </c>
      <c r="R390" s="9">
        <v>-273674075.20469999</v>
      </c>
    </row>
    <row r="391" spans="1:18" s="2" customFormat="1" x14ac:dyDescent="0.2">
      <c r="A391" s="7"/>
      <c r="B391" s="2" t="s">
        <v>143</v>
      </c>
      <c r="C391" s="2" t="s">
        <v>520</v>
      </c>
      <c r="D391" s="2" t="s">
        <v>151</v>
      </c>
      <c r="E391" s="3">
        <v>0</v>
      </c>
      <c r="F391" s="3" t="s">
        <v>6</v>
      </c>
      <c r="G391" s="3">
        <v>0</v>
      </c>
      <c r="H391" s="3">
        <v>0</v>
      </c>
      <c r="I391" s="3">
        <v>0</v>
      </c>
      <c r="J391" s="3">
        <v>0</v>
      </c>
      <c r="K391" s="3">
        <v>1</v>
      </c>
      <c r="L391" s="3">
        <v>0</v>
      </c>
      <c r="M391" s="2">
        <v>266063800</v>
      </c>
      <c r="N391" s="2">
        <v>24.5212</v>
      </c>
      <c r="O391" s="2">
        <v>0.493815</v>
      </c>
      <c r="P391" s="2">
        <v>60.519700999999998</v>
      </c>
      <c r="Q391" s="2">
        <v>1.4821917808219178</v>
      </c>
      <c r="R391" s="9">
        <v>-59359111.099200003</v>
      </c>
    </row>
    <row r="392" spans="1:18" s="2" customFormat="1" x14ac:dyDescent="0.2">
      <c r="A392" s="7"/>
      <c r="B392" s="2" t="s">
        <v>143</v>
      </c>
      <c r="C392" s="2" t="s">
        <v>520</v>
      </c>
      <c r="D392" s="2" t="s">
        <v>357</v>
      </c>
      <c r="E392" s="3">
        <v>0</v>
      </c>
      <c r="F392" s="3" t="s">
        <v>2</v>
      </c>
      <c r="G392" s="3">
        <v>0</v>
      </c>
      <c r="H392" s="3">
        <v>1</v>
      </c>
      <c r="I392" s="3">
        <v>1</v>
      </c>
      <c r="J392" s="3">
        <v>1</v>
      </c>
      <c r="K392" s="3">
        <v>1</v>
      </c>
      <c r="L392" s="3">
        <v>0</v>
      </c>
      <c r="M392" s="2">
        <v>139000000</v>
      </c>
      <c r="N392" s="2">
        <v>14.3932</v>
      </c>
      <c r="O392" s="2">
        <v>4.7691999999999998E-2</v>
      </c>
      <c r="P392" s="2">
        <v>82.488788</v>
      </c>
      <c r="Q392" s="2">
        <v>1.0493150684931507</v>
      </c>
      <c r="R392" s="9">
        <v>-311386840.7687</v>
      </c>
    </row>
    <row r="393" spans="1:18" s="2" customFormat="1" x14ac:dyDescent="0.2">
      <c r="A393" s="7"/>
      <c r="B393" s="2" t="s">
        <v>143</v>
      </c>
      <c r="C393" s="2" t="s">
        <v>520</v>
      </c>
      <c r="D393" s="2" t="s">
        <v>361</v>
      </c>
      <c r="E393" s="3">
        <v>0</v>
      </c>
      <c r="F393" s="3" t="s">
        <v>2</v>
      </c>
      <c r="G393" s="3">
        <v>0</v>
      </c>
      <c r="H393" s="3">
        <v>1</v>
      </c>
      <c r="I393" s="3">
        <v>0</v>
      </c>
      <c r="J393" s="3">
        <v>1</v>
      </c>
      <c r="K393" s="3">
        <v>0</v>
      </c>
      <c r="L393" s="3">
        <v>0</v>
      </c>
      <c r="M393" s="2">
        <v>114800000</v>
      </c>
      <c r="N393" s="2">
        <v>21.0349</v>
      </c>
      <c r="O393" s="2">
        <v>0.19128300000000001</v>
      </c>
      <c r="P393" s="2">
        <v>61.097211999999999</v>
      </c>
      <c r="Q393" s="2">
        <v>1.5616438356164384</v>
      </c>
      <c r="R393" s="9">
        <v>-284793627.76419997</v>
      </c>
    </row>
    <row r="394" spans="1:18" s="2" customFormat="1" x14ac:dyDescent="0.2">
      <c r="A394" s="7"/>
      <c r="B394" s="2" t="s">
        <v>143</v>
      </c>
      <c r="C394" s="2" t="s">
        <v>520</v>
      </c>
      <c r="D394" s="2" t="s">
        <v>368</v>
      </c>
      <c r="E394" s="3">
        <v>0</v>
      </c>
      <c r="F394" s="3" t="s">
        <v>2</v>
      </c>
      <c r="G394" s="3">
        <v>0</v>
      </c>
      <c r="H394" s="3">
        <v>1</v>
      </c>
      <c r="I394" s="3">
        <v>1</v>
      </c>
      <c r="J394" s="3">
        <v>1</v>
      </c>
      <c r="K394" s="3">
        <v>0</v>
      </c>
      <c r="L394" s="3">
        <v>0</v>
      </c>
      <c r="M394" s="2">
        <v>118800000</v>
      </c>
      <c r="N394" s="2">
        <v>24.680099999999999</v>
      </c>
      <c r="O394" s="2">
        <v>0.124378</v>
      </c>
      <c r="P394" s="2">
        <v>63.801245000000002</v>
      </c>
      <c r="Q394" s="2">
        <v>1.0712328767123287</v>
      </c>
      <c r="R394" s="9">
        <v>-149086080.35460001</v>
      </c>
    </row>
    <row r="395" spans="1:18" s="2" customFormat="1" x14ac:dyDescent="0.2">
      <c r="A395" s="7"/>
      <c r="B395" s="2" t="s">
        <v>143</v>
      </c>
      <c r="C395" s="2" t="s">
        <v>520</v>
      </c>
      <c r="D395" s="2" t="s">
        <v>350</v>
      </c>
      <c r="E395" s="3">
        <v>0</v>
      </c>
      <c r="F395" s="3" t="s">
        <v>2</v>
      </c>
      <c r="G395" s="3">
        <v>0</v>
      </c>
      <c r="H395" s="3">
        <v>1</v>
      </c>
      <c r="I395" s="3">
        <v>0</v>
      </c>
      <c r="J395" s="3">
        <v>1</v>
      </c>
      <c r="K395" s="3">
        <v>0</v>
      </c>
      <c r="L395" s="3">
        <v>0</v>
      </c>
      <c r="M395" s="2">
        <v>180000000</v>
      </c>
      <c r="N395" s="2">
        <v>25.219200000000001</v>
      </c>
      <c r="O395" s="2">
        <v>0.421234</v>
      </c>
      <c r="P395" s="2">
        <v>60.556731999999997</v>
      </c>
      <c r="Q395" s="2">
        <v>0.8575342465753425</v>
      </c>
      <c r="R395" s="9">
        <v>-243990272.9023</v>
      </c>
    </row>
    <row r="396" spans="1:18" s="2" customFormat="1" x14ac:dyDescent="0.2">
      <c r="A396" s="7"/>
      <c r="B396" s="2" t="s">
        <v>143</v>
      </c>
      <c r="C396" s="2" t="s">
        <v>520</v>
      </c>
      <c r="D396" s="2" t="s">
        <v>344</v>
      </c>
      <c r="E396" s="3">
        <v>0</v>
      </c>
      <c r="F396" s="3" t="s">
        <v>2</v>
      </c>
      <c r="G396" s="3">
        <v>0</v>
      </c>
      <c r="H396" s="3">
        <v>1</v>
      </c>
      <c r="I396" s="3">
        <v>0</v>
      </c>
      <c r="J396" s="3">
        <v>1</v>
      </c>
      <c r="K396" s="3">
        <v>0</v>
      </c>
      <c r="L396" s="3">
        <v>1</v>
      </c>
      <c r="M396" s="2">
        <v>40000000</v>
      </c>
      <c r="N396" s="2">
        <v>24.984500000000001</v>
      </c>
      <c r="O396" s="2">
        <v>0.39860099999999998</v>
      </c>
      <c r="P396" s="2">
        <v>68.957930000000005</v>
      </c>
      <c r="Q396" s="2">
        <v>3</v>
      </c>
      <c r="R396" s="9">
        <v>685978676.06420004</v>
      </c>
    </row>
    <row r="397" spans="1:18" s="2" customFormat="1" x14ac:dyDescent="0.2">
      <c r="A397" s="7"/>
      <c r="B397" s="2" t="s">
        <v>143</v>
      </c>
      <c r="C397" s="2" t="s">
        <v>520</v>
      </c>
      <c r="D397" s="2" t="s">
        <v>351</v>
      </c>
      <c r="E397" s="3">
        <v>0</v>
      </c>
      <c r="F397" s="3" t="s">
        <v>2</v>
      </c>
      <c r="G397" s="3">
        <v>0</v>
      </c>
      <c r="H397" s="3">
        <v>1</v>
      </c>
      <c r="I397" s="3">
        <v>0</v>
      </c>
      <c r="J397" s="3">
        <v>1</v>
      </c>
      <c r="K397" s="3">
        <v>0</v>
      </c>
      <c r="L397" s="3">
        <v>1</v>
      </c>
      <c r="M397" s="2">
        <v>44100000</v>
      </c>
      <c r="N397" s="2">
        <v>40.8431</v>
      </c>
      <c r="O397" s="2">
        <v>0.22923499999999999</v>
      </c>
      <c r="P397" s="2">
        <v>55.006976000000002</v>
      </c>
      <c r="Q397" s="2">
        <v>3.2493150684931509</v>
      </c>
      <c r="R397" s="9">
        <v>-215723999.146</v>
      </c>
    </row>
    <row r="398" spans="1:18" s="2" customFormat="1" x14ac:dyDescent="0.2">
      <c r="A398" s="7"/>
      <c r="B398" s="2" t="s">
        <v>143</v>
      </c>
      <c r="C398" s="2" t="s">
        <v>520</v>
      </c>
      <c r="D398" s="2" t="s">
        <v>367</v>
      </c>
      <c r="E398" s="3">
        <v>0</v>
      </c>
      <c r="F398" s="3" t="s">
        <v>6</v>
      </c>
      <c r="G398" s="3">
        <v>0</v>
      </c>
      <c r="H398" s="3">
        <v>1</v>
      </c>
      <c r="I398" s="3">
        <v>0</v>
      </c>
      <c r="J398" s="3">
        <v>1</v>
      </c>
      <c r="K398" s="3">
        <v>0</v>
      </c>
      <c r="L398" s="3">
        <v>0</v>
      </c>
      <c r="M398" s="2">
        <v>12000000</v>
      </c>
      <c r="N398" s="2">
        <v>42.591500000000003</v>
      </c>
      <c r="O398" s="2">
        <v>0.447909</v>
      </c>
      <c r="P398" s="2">
        <v>36.10192</v>
      </c>
      <c r="Q398" s="2">
        <v>1.7671232876712328</v>
      </c>
      <c r="R398" s="9">
        <v>-272684956.65450001</v>
      </c>
    </row>
    <row r="399" spans="1:18" s="2" customFormat="1" x14ac:dyDescent="0.2">
      <c r="A399" s="7"/>
      <c r="B399" s="2" t="s">
        <v>143</v>
      </c>
      <c r="C399" s="2" t="s">
        <v>520</v>
      </c>
      <c r="D399" s="2" t="s">
        <v>342</v>
      </c>
      <c r="E399" s="3">
        <v>0</v>
      </c>
      <c r="F399" s="3" t="s">
        <v>2</v>
      </c>
      <c r="G399" s="3">
        <v>0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2">
        <v>1250000000</v>
      </c>
      <c r="N399" s="2">
        <v>30.375299999999999</v>
      </c>
      <c r="O399" s="2">
        <v>0.58133999999999997</v>
      </c>
      <c r="P399" s="2">
        <v>73.747062999999997</v>
      </c>
      <c r="Q399" s="2">
        <v>2.6547945205479451</v>
      </c>
      <c r="R399" s="9">
        <v>20052378.7148</v>
      </c>
    </row>
    <row r="400" spans="1:18" s="2" customFormat="1" x14ac:dyDescent="0.2">
      <c r="A400" s="7"/>
      <c r="B400" s="2" t="s">
        <v>204</v>
      </c>
      <c r="C400" s="2" t="s">
        <v>521</v>
      </c>
      <c r="D400" s="2" t="s">
        <v>383</v>
      </c>
      <c r="E400" s="3">
        <v>1</v>
      </c>
      <c r="F400" s="3" t="s">
        <v>2</v>
      </c>
      <c r="G400" s="3">
        <v>0</v>
      </c>
      <c r="H400" s="3">
        <v>0</v>
      </c>
      <c r="I400" s="3">
        <v>1</v>
      </c>
      <c r="J400" s="3">
        <v>0</v>
      </c>
      <c r="K400" s="3">
        <v>1</v>
      </c>
      <c r="L400" s="3">
        <v>1</v>
      </c>
      <c r="M400" s="2">
        <v>1807900000</v>
      </c>
      <c r="N400" s="2">
        <v>19.737100000000002</v>
      </c>
      <c r="O400" s="2">
        <v>0.34187099999999998</v>
      </c>
      <c r="P400" s="2">
        <v>24.423511000000001</v>
      </c>
      <c r="Q400" s="2">
        <v>21.183561643835617</v>
      </c>
      <c r="R400" s="9">
        <v>67707988.860699996</v>
      </c>
    </row>
    <row r="401" spans="1:18" s="2" customFormat="1" x14ac:dyDescent="0.2">
      <c r="A401" s="7"/>
      <c r="B401" s="2" t="s">
        <v>204</v>
      </c>
      <c r="C401" s="2" t="s">
        <v>521</v>
      </c>
      <c r="D401" s="2" t="s">
        <v>379</v>
      </c>
      <c r="E401" s="3">
        <v>0</v>
      </c>
      <c r="F401" s="3" t="s">
        <v>2</v>
      </c>
      <c r="G401" s="3">
        <v>0</v>
      </c>
      <c r="H401" s="3">
        <v>0</v>
      </c>
      <c r="I401" s="3">
        <v>0</v>
      </c>
      <c r="J401" s="3">
        <v>1</v>
      </c>
      <c r="K401" s="3">
        <v>0</v>
      </c>
      <c r="L401" s="3">
        <v>1</v>
      </c>
      <c r="M401" s="2">
        <v>1480000000</v>
      </c>
      <c r="N401" s="2">
        <v>23.858899999999998</v>
      </c>
      <c r="O401" s="2">
        <v>0.17441000000000001</v>
      </c>
      <c r="P401" s="2">
        <v>36.289811999999998</v>
      </c>
      <c r="Q401" s="2">
        <v>20.75068493150685</v>
      </c>
      <c r="R401" s="9">
        <v>26987375.893100001</v>
      </c>
    </row>
    <row r="402" spans="1:18" s="2" customFormat="1" x14ac:dyDescent="0.2">
      <c r="A402" s="7"/>
      <c r="B402" s="2" t="s">
        <v>204</v>
      </c>
      <c r="C402" s="2" t="s">
        <v>521</v>
      </c>
      <c r="D402" s="2" t="s">
        <v>391</v>
      </c>
      <c r="E402" s="3">
        <v>1</v>
      </c>
      <c r="F402" s="3" t="s">
        <v>2</v>
      </c>
      <c r="G402" s="3">
        <v>0</v>
      </c>
      <c r="H402" s="3">
        <v>1</v>
      </c>
      <c r="I402" s="3">
        <v>1</v>
      </c>
      <c r="J402" s="3">
        <v>1</v>
      </c>
      <c r="K402" s="3">
        <v>0</v>
      </c>
      <c r="L402" s="3">
        <v>1</v>
      </c>
      <c r="M402" s="2">
        <v>5815600</v>
      </c>
      <c r="N402" s="2">
        <v>26.877300000000002</v>
      </c>
      <c r="O402" s="2">
        <v>0.47420600000000002</v>
      </c>
      <c r="P402" s="2">
        <v>115.64220899999999</v>
      </c>
      <c r="Q402" s="2">
        <v>18.890410958904109</v>
      </c>
      <c r="R402" s="9">
        <v>-31604101.596999999</v>
      </c>
    </row>
    <row r="403" spans="1:18" s="2" customFormat="1" x14ac:dyDescent="0.2">
      <c r="A403" s="7"/>
      <c r="B403" s="2" t="s">
        <v>204</v>
      </c>
      <c r="C403" s="2" t="s">
        <v>521</v>
      </c>
      <c r="D403" s="2" t="s">
        <v>205</v>
      </c>
      <c r="E403" s="3">
        <v>0</v>
      </c>
      <c r="F403" s="3" t="s">
        <v>2</v>
      </c>
      <c r="G403" s="3">
        <v>0</v>
      </c>
      <c r="H403" s="3">
        <v>0</v>
      </c>
      <c r="I403" s="3">
        <v>0</v>
      </c>
      <c r="J403" s="3">
        <v>1</v>
      </c>
      <c r="K403" s="3">
        <v>0</v>
      </c>
      <c r="L403" s="3">
        <v>1</v>
      </c>
      <c r="M403" s="2">
        <v>918969600</v>
      </c>
      <c r="N403" s="2">
        <v>15.519299999999999</v>
      </c>
      <c r="O403" s="2">
        <v>5.9421000000000002E-2</v>
      </c>
      <c r="P403" s="2">
        <v>4611.8100000000004</v>
      </c>
      <c r="Q403" s="2">
        <v>18.164383561643834</v>
      </c>
      <c r="R403" s="10">
        <v>-72746854.657900006</v>
      </c>
    </row>
    <row r="404" spans="1:18" s="2" customFormat="1" x14ac:dyDescent="0.2">
      <c r="A404" s="7"/>
      <c r="B404" s="2" t="s">
        <v>204</v>
      </c>
      <c r="C404" s="2" t="s">
        <v>521</v>
      </c>
      <c r="D404" s="2" t="s">
        <v>223</v>
      </c>
      <c r="E404" s="3">
        <v>0</v>
      </c>
      <c r="F404" s="3" t="s">
        <v>2</v>
      </c>
      <c r="G404" s="3">
        <v>0</v>
      </c>
      <c r="H404" s="3">
        <v>1</v>
      </c>
      <c r="I404" s="3">
        <v>0</v>
      </c>
      <c r="J404" s="3">
        <v>0</v>
      </c>
      <c r="K404" s="3">
        <v>0</v>
      </c>
      <c r="L404" s="3">
        <v>1</v>
      </c>
      <c r="M404" s="2">
        <v>800000000</v>
      </c>
      <c r="N404" s="2">
        <v>23.937899999999999</v>
      </c>
      <c r="O404" s="2">
        <v>0.41291299999999997</v>
      </c>
      <c r="P404" s="2">
        <v>21.298400999999998</v>
      </c>
      <c r="Q404" s="2">
        <v>8.6657534246575345</v>
      </c>
      <c r="R404" s="9">
        <v>-71665936.706200004</v>
      </c>
    </row>
    <row r="405" spans="1:18" s="2" customFormat="1" x14ac:dyDescent="0.2">
      <c r="A405" s="7"/>
      <c r="B405" s="2" t="s">
        <v>204</v>
      </c>
      <c r="C405" s="2" t="s">
        <v>521</v>
      </c>
      <c r="D405" s="2" t="s">
        <v>398</v>
      </c>
      <c r="E405" s="3">
        <v>0</v>
      </c>
      <c r="F405" s="3" t="s">
        <v>2</v>
      </c>
      <c r="G405" s="3">
        <v>0</v>
      </c>
      <c r="H405" s="3">
        <v>0</v>
      </c>
      <c r="I405" s="3">
        <v>0</v>
      </c>
      <c r="J405" s="3">
        <v>1</v>
      </c>
      <c r="K405" s="3">
        <v>0</v>
      </c>
      <c r="L405" s="3">
        <v>1</v>
      </c>
      <c r="M405" s="2">
        <v>430000000</v>
      </c>
      <c r="N405" s="2">
        <v>6.0647000000000002</v>
      </c>
      <c r="O405" s="2">
        <v>0.29411100000000001</v>
      </c>
      <c r="P405" s="2">
        <v>39.061463000000003</v>
      </c>
      <c r="Q405" s="2">
        <v>8.0575342465753419</v>
      </c>
      <c r="R405" s="9">
        <v>-43434836.183499999</v>
      </c>
    </row>
    <row r="406" spans="1:18" s="2" customFormat="1" x14ac:dyDescent="0.2">
      <c r="A406" s="7"/>
      <c r="B406" s="2" t="s">
        <v>204</v>
      </c>
      <c r="C406" s="2" t="s">
        <v>521</v>
      </c>
      <c r="D406" s="2" t="s">
        <v>393</v>
      </c>
      <c r="E406" s="3">
        <v>0</v>
      </c>
      <c r="F406" s="3" t="s">
        <v>2</v>
      </c>
      <c r="G406" s="3">
        <v>0</v>
      </c>
      <c r="H406" s="3">
        <v>0</v>
      </c>
      <c r="I406" s="3">
        <v>0</v>
      </c>
      <c r="J406" s="3">
        <v>0</v>
      </c>
      <c r="K406" s="3">
        <v>1</v>
      </c>
      <c r="L406" s="3">
        <v>1</v>
      </c>
      <c r="M406" s="2">
        <v>4337042000</v>
      </c>
      <c r="N406" s="2">
        <v>28.938500000000001</v>
      </c>
      <c r="O406" s="2">
        <v>0.41354800000000003</v>
      </c>
      <c r="P406" s="2">
        <v>36.331609</v>
      </c>
      <c r="Q406" s="2">
        <v>8.0301369863013701</v>
      </c>
      <c r="R406" s="9">
        <v>-153201341.74540001</v>
      </c>
    </row>
    <row r="407" spans="1:18" s="2" customFormat="1" x14ac:dyDescent="0.2">
      <c r="A407" s="7"/>
      <c r="B407" s="2" t="s">
        <v>204</v>
      </c>
      <c r="C407" s="2" t="s">
        <v>521</v>
      </c>
      <c r="D407" s="2" t="s">
        <v>377</v>
      </c>
      <c r="E407" s="3">
        <v>0</v>
      </c>
      <c r="F407" s="3" t="s">
        <v>2</v>
      </c>
      <c r="G407" s="3">
        <v>0</v>
      </c>
      <c r="H407" s="3">
        <v>1</v>
      </c>
      <c r="I407" s="3">
        <v>0</v>
      </c>
      <c r="J407" s="3">
        <v>1</v>
      </c>
      <c r="K407" s="3">
        <v>0</v>
      </c>
      <c r="L407" s="3">
        <v>1</v>
      </c>
      <c r="M407" s="2">
        <v>127500000</v>
      </c>
      <c r="N407" s="2">
        <v>19.8797</v>
      </c>
      <c r="O407" s="2">
        <v>0.104481</v>
      </c>
      <c r="P407" s="2">
        <v>468.15232400000002</v>
      </c>
      <c r="Q407" s="2">
        <v>7.8657534246575347</v>
      </c>
      <c r="R407" s="10">
        <v>1821742.47</v>
      </c>
    </row>
    <row r="408" spans="1:18" s="2" customFormat="1" x14ac:dyDescent="0.2">
      <c r="A408" s="7"/>
      <c r="B408" s="2" t="s">
        <v>204</v>
      </c>
      <c r="C408" s="2" t="s">
        <v>521</v>
      </c>
      <c r="D408" s="2" t="s">
        <v>388</v>
      </c>
      <c r="E408" s="3">
        <v>0</v>
      </c>
      <c r="F408" s="3" t="s">
        <v>6</v>
      </c>
      <c r="G408" s="3">
        <v>0</v>
      </c>
      <c r="H408" s="3">
        <v>1</v>
      </c>
      <c r="I408" s="3">
        <v>0</v>
      </c>
      <c r="J408" s="3">
        <v>1</v>
      </c>
      <c r="K408" s="3">
        <v>0</v>
      </c>
      <c r="L408" s="3">
        <v>1</v>
      </c>
      <c r="M408" s="2">
        <v>80000000</v>
      </c>
      <c r="N408" s="2">
        <v>22.091999999999999</v>
      </c>
      <c r="O408" s="2">
        <v>0.57144499999999998</v>
      </c>
      <c r="P408" s="2">
        <v>-14.49</v>
      </c>
      <c r="Q408" s="2">
        <v>8.2657534246575342</v>
      </c>
      <c r="R408" s="9">
        <v>362141706.18000001</v>
      </c>
    </row>
    <row r="409" spans="1:18" s="2" customFormat="1" x14ac:dyDescent="0.2">
      <c r="A409" s="7"/>
      <c r="B409" s="2" t="s">
        <v>204</v>
      </c>
      <c r="C409" s="2" t="s">
        <v>521</v>
      </c>
      <c r="D409" s="2" t="s">
        <v>389</v>
      </c>
      <c r="E409" s="3">
        <v>1</v>
      </c>
      <c r="F409" s="3" t="s">
        <v>4</v>
      </c>
      <c r="G409" s="3">
        <v>0</v>
      </c>
      <c r="H409" s="3">
        <v>1</v>
      </c>
      <c r="I409" s="3">
        <v>0</v>
      </c>
      <c r="J409" s="3">
        <v>1</v>
      </c>
      <c r="K409" s="3">
        <v>0</v>
      </c>
      <c r="L409" s="3">
        <v>0</v>
      </c>
      <c r="M409" s="2">
        <v>58600000</v>
      </c>
      <c r="N409" s="2">
        <v>28.347000000000001</v>
      </c>
      <c r="O409" s="2">
        <v>0.55466000000000004</v>
      </c>
      <c r="P409" s="2">
        <v>51.239693000000003</v>
      </c>
      <c r="Q409" s="2">
        <v>2.9342465753424656</v>
      </c>
      <c r="R409" s="9">
        <v>95214694.698500007</v>
      </c>
    </row>
    <row r="410" spans="1:18" s="2" customFormat="1" x14ac:dyDescent="0.2">
      <c r="A410" s="7"/>
      <c r="B410" s="2" t="s">
        <v>204</v>
      </c>
      <c r="C410" s="2" t="s">
        <v>521</v>
      </c>
      <c r="D410" s="2" t="s">
        <v>395</v>
      </c>
      <c r="E410" s="3">
        <v>0</v>
      </c>
      <c r="F410" s="3" t="s">
        <v>6</v>
      </c>
      <c r="G410" s="3">
        <v>0</v>
      </c>
      <c r="H410" s="3">
        <v>1</v>
      </c>
      <c r="I410" s="3">
        <v>0</v>
      </c>
      <c r="J410" s="3">
        <v>1</v>
      </c>
      <c r="K410" s="3">
        <v>0</v>
      </c>
      <c r="L410" s="3">
        <v>1</v>
      </c>
      <c r="M410" s="2">
        <v>100000000</v>
      </c>
      <c r="N410" s="2">
        <v>37.658499999999997</v>
      </c>
      <c r="O410" s="2">
        <v>0.31187300000000001</v>
      </c>
      <c r="P410" s="2">
        <v>62.711292</v>
      </c>
      <c r="Q410" s="2">
        <v>8.6904109589041099</v>
      </c>
      <c r="R410" s="9">
        <v>-2351540.75</v>
      </c>
    </row>
    <row r="411" spans="1:18" s="2" customFormat="1" x14ac:dyDescent="0.2">
      <c r="A411" s="7"/>
      <c r="B411" s="2" t="s">
        <v>204</v>
      </c>
      <c r="C411" s="2" t="s">
        <v>521</v>
      </c>
      <c r="D411" s="2" t="s">
        <v>397</v>
      </c>
      <c r="E411" s="3">
        <v>0</v>
      </c>
      <c r="F411" s="3" t="s">
        <v>4</v>
      </c>
      <c r="G411" s="3">
        <v>0</v>
      </c>
      <c r="H411" s="3">
        <v>0</v>
      </c>
      <c r="I411" s="3">
        <v>0</v>
      </c>
      <c r="J411" s="3">
        <v>1</v>
      </c>
      <c r="K411" s="3">
        <v>0</v>
      </c>
      <c r="L411" s="3">
        <v>1</v>
      </c>
      <c r="M411" s="2">
        <v>63782600</v>
      </c>
      <c r="N411" s="2">
        <v>44.229399999999998</v>
      </c>
      <c r="O411" s="2">
        <v>0.15810299999999999</v>
      </c>
      <c r="P411" s="2">
        <v>38.606721</v>
      </c>
      <c r="Q411" s="2">
        <v>7.4301369863013695</v>
      </c>
      <c r="R411" s="9">
        <v>90738333.402999997</v>
      </c>
    </row>
    <row r="412" spans="1:18" s="2" customFormat="1" x14ac:dyDescent="0.2">
      <c r="A412" s="7"/>
      <c r="B412" s="2" t="s">
        <v>204</v>
      </c>
      <c r="C412" s="2" t="s">
        <v>521</v>
      </c>
      <c r="D412" s="2" t="s">
        <v>228</v>
      </c>
      <c r="E412" s="3">
        <v>1</v>
      </c>
      <c r="F412" s="3" t="s">
        <v>2</v>
      </c>
      <c r="G412" s="3">
        <v>0</v>
      </c>
      <c r="H412" s="3">
        <v>0</v>
      </c>
      <c r="I412" s="3">
        <v>0</v>
      </c>
      <c r="J412" s="3">
        <v>1</v>
      </c>
      <c r="K412" s="3">
        <v>0</v>
      </c>
      <c r="L412" s="3">
        <v>1</v>
      </c>
      <c r="M412" s="2">
        <v>280000000</v>
      </c>
      <c r="N412" s="2">
        <v>25.886800000000001</v>
      </c>
      <c r="O412" s="2">
        <v>0.326986</v>
      </c>
      <c r="P412" s="2">
        <v>167.42314200000001</v>
      </c>
      <c r="Q412" s="2">
        <v>6.065753424657534</v>
      </c>
      <c r="R412" s="9">
        <v>33570170.202399999</v>
      </c>
    </row>
    <row r="413" spans="1:18" s="2" customFormat="1" x14ac:dyDescent="0.2">
      <c r="A413" s="7"/>
      <c r="B413" s="2" t="s">
        <v>204</v>
      </c>
      <c r="C413" s="2" t="s">
        <v>521</v>
      </c>
      <c r="D413" s="2" t="s">
        <v>238</v>
      </c>
      <c r="E413" s="3">
        <v>0</v>
      </c>
      <c r="F413" s="3" t="s">
        <v>2</v>
      </c>
      <c r="G413" s="3">
        <v>0</v>
      </c>
      <c r="H413" s="3">
        <v>1</v>
      </c>
      <c r="I413" s="3">
        <v>1</v>
      </c>
      <c r="J413" s="3">
        <v>0</v>
      </c>
      <c r="K413" s="3">
        <v>0</v>
      </c>
      <c r="L413" s="3">
        <v>1</v>
      </c>
      <c r="M413" s="2">
        <v>60880000</v>
      </c>
      <c r="N413" s="2">
        <v>33.298200000000001</v>
      </c>
      <c r="O413" s="2">
        <v>0.307888</v>
      </c>
      <c r="P413" s="2">
        <v>33.580587000000001</v>
      </c>
      <c r="Q413" s="2">
        <v>6.0109589041095894</v>
      </c>
      <c r="R413" s="9">
        <v>827399030.12960005</v>
      </c>
    </row>
    <row r="414" spans="1:18" s="2" customFormat="1" x14ac:dyDescent="0.2">
      <c r="A414" s="7"/>
      <c r="B414" s="2" t="s">
        <v>204</v>
      </c>
      <c r="C414" s="2" t="s">
        <v>521</v>
      </c>
      <c r="D414" s="2" t="s">
        <v>222</v>
      </c>
      <c r="E414" s="3">
        <v>0</v>
      </c>
      <c r="F414" s="3" t="s">
        <v>2</v>
      </c>
      <c r="G414" s="3">
        <v>0</v>
      </c>
      <c r="H414" s="3">
        <v>1</v>
      </c>
      <c r="I414" s="3">
        <v>0</v>
      </c>
      <c r="J414" s="3">
        <v>1</v>
      </c>
      <c r="K414" s="3">
        <v>0</v>
      </c>
      <c r="L414" s="3">
        <v>1</v>
      </c>
      <c r="M414" s="2">
        <v>15203800</v>
      </c>
      <c r="N414" s="2">
        <v>27.502600000000001</v>
      </c>
      <c r="O414" s="2">
        <v>0.245946</v>
      </c>
      <c r="P414" s="2">
        <v>27.635899999999999</v>
      </c>
      <c r="Q414" s="2">
        <v>5.7095890410958905</v>
      </c>
      <c r="R414" s="9">
        <v>79227771.918599993</v>
      </c>
    </row>
    <row r="415" spans="1:18" s="2" customFormat="1" x14ac:dyDescent="0.2">
      <c r="A415" s="7"/>
      <c r="B415" s="2" t="s">
        <v>204</v>
      </c>
      <c r="C415" s="2" t="s">
        <v>521</v>
      </c>
      <c r="D415" s="2" t="s">
        <v>226</v>
      </c>
      <c r="E415" s="3">
        <v>1</v>
      </c>
      <c r="F415" s="3" t="s">
        <v>6</v>
      </c>
      <c r="G415" s="3">
        <v>0</v>
      </c>
      <c r="H415" s="3">
        <v>1</v>
      </c>
      <c r="I415" s="3">
        <v>0</v>
      </c>
      <c r="J415" s="3">
        <v>1</v>
      </c>
      <c r="K415" s="3">
        <v>0</v>
      </c>
      <c r="L415" s="3">
        <v>1</v>
      </c>
      <c r="M415" s="2">
        <v>114538600</v>
      </c>
      <c r="N415" s="2">
        <v>31.494299999999999</v>
      </c>
      <c r="O415" s="2">
        <v>0.22278700000000001</v>
      </c>
      <c r="P415" s="2">
        <v>60.283644000000002</v>
      </c>
      <c r="Q415" s="2">
        <v>4.2602739726027394</v>
      </c>
      <c r="R415" s="9">
        <v>-77119238.676599994</v>
      </c>
    </row>
    <row r="416" spans="1:18" s="2" customFormat="1" x14ac:dyDescent="0.2">
      <c r="A416" s="7"/>
      <c r="B416" s="2" t="s">
        <v>204</v>
      </c>
      <c r="C416" s="2" t="s">
        <v>521</v>
      </c>
      <c r="D416" s="2" t="s">
        <v>217</v>
      </c>
      <c r="E416" s="3">
        <v>0</v>
      </c>
      <c r="F416" s="3" t="s">
        <v>2</v>
      </c>
      <c r="G416" s="3">
        <v>0</v>
      </c>
      <c r="H416" s="3">
        <v>1</v>
      </c>
      <c r="I416" s="3">
        <v>0</v>
      </c>
      <c r="J416" s="3">
        <v>1</v>
      </c>
      <c r="K416" s="3">
        <v>0</v>
      </c>
      <c r="L416" s="3">
        <v>1</v>
      </c>
      <c r="M416" s="2">
        <v>200000</v>
      </c>
      <c r="N416" s="2">
        <v>19.430700000000002</v>
      </c>
      <c r="O416" s="2">
        <v>0.22985700000000001</v>
      </c>
      <c r="P416" s="2">
        <v>32.506971</v>
      </c>
      <c r="Q416" s="2">
        <v>4.8876712328767127</v>
      </c>
      <c r="R416" s="9">
        <v>-409044281.86150002</v>
      </c>
    </row>
    <row r="417" spans="1:18" s="2" customFormat="1" x14ac:dyDescent="0.2">
      <c r="A417" s="7"/>
      <c r="B417" s="2" t="s">
        <v>204</v>
      </c>
      <c r="C417" s="2" t="s">
        <v>521</v>
      </c>
      <c r="D417" s="2" t="s">
        <v>382</v>
      </c>
      <c r="E417" s="3">
        <v>0</v>
      </c>
      <c r="F417" s="3" t="s">
        <v>6</v>
      </c>
      <c r="G417" s="3">
        <v>0</v>
      </c>
      <c r="H417" s="3">
        <v>1</v>
      </c>
      <c r="I417" s="3">
        <v>0</v>
      </c>
      <c r="J417" s="3">
        <v>1</v>
      </c>
      <c r="K417" s="3">
        <v>0</v>
      </c>
      <c r="L417" s="3">
        <v>1</v>
      </c>
      <c r="M417" s="2">
        <v>188580000</v>
      </c>
      <c r="N417" s="2">
        <v>25.779900000000001</v>
      </c>
      <c r="O417" s="2">
        <v>0.199655</v>
      </c>
      <c r="P417" s="2">
        <v>36.391556999999999</v>
      </c>
      <c r="Q417" s="2">
        <v>4.4904109589041097</v>
      </c>
      <c r="R417" s="9">
        <v>-481226723.1613</v>
      </c>
    </row>
    <row r="418" spans="1:18" s="2" customFormat="1" x14ac:dyDescent="0.2">
      <c r="A418" s="7"/>
      <c r="B418" s="2" t="s">
        <v>204</v>
      </c>
      <c r="C418" s="2" t="s">
        <v>521</v>
      </c>
      <c r="D418" s="2" t="s">
        <v>384</v>
      </c>
      <c r="E418" s="3">
        <v>0</v>
      </c>
      <c r="F418" s="3" t="s">
        <v>2</v>
      </c>
      <c r="G418" s="3">
        <v>0</v>
      </c>
      <c r="H418" s="3">
        <v>1</v>
      </c>
      <c r="I418" s="3">
        <v>1</v>
      </c>
      <c r="J418" s="3">
        <v>1</v>
      </c>
      <c r="K418" s="3">
        <v>0</v>
      </c>
      <c r="L418" s="3">
        <v>1</v>
      </c>
      <c r="M418" s="2">
        <v>600000000</v>
      </c>
      <c r="N418" s="2">
        <v>12.2088</v>
      </c>
      <c r="O418" s="2">
        <v>7.3533000000000001E-2</v>
      </c>
      <c r="P418" s="2">
        <v>31.44</v>
      </c>
      <c r="Q418" s="2">
        <v>4.8520547945205479</v>
      </c>
      <c r="R418" s="9">
        <v>3158023.16</v>
      </c>
    </row>
    <row r="419" spans="1:18" s="2" customFormat="1" x14ac:dyDescent="0.2">
      <c r="A419" s="7"/>
      <c r="B419" s="2" t="s">
        <v>204</v>
      </c>
      <c r="C419" s="2" t="s">
        <v>521</v>
      </c>
      <c r="D419" s="2" t="s">
        <v>385</v>
      </c>
      <c r="E419" s="3">
        <v>0</v>
      </c>
      <c r="F419" s="3" t="s">
        <v>2</v>
      </c>
      <c r="G419" s="3">
        <v>0</v>
      </c>
      <c r="H419" s="3">
        <v>0</v>
      </c>
      <c r="I419" s="3">
        <v>1</v>
      </c>
      <c r="J419" s="3">
        <v>0</v>
      </c>
      <c r="K419" s="3">
        <v>0</v>
      </c>
      <c r="L419" s="3">
        <v>1</v>
      </c>
      <c r="M419" s="2">
        <v>1147500000</v>
      </c>
      <c r="N419" s="2">
        <v>35.415300000000002</v>
      </c>
      <c r="O419" s="2">
        <v>0.35672900000000002</v>
      </c>
      <c r="P419" s="2">
        <v>56.92</v>
      </c>
      <c r="Q419" s="2">
        <v>4.5260273972602736</v>
      </c>
      <c r="R419" s="9">
        <v>169462462.55090001</v>
      </c>
    </row>
    <row r="420" spans="1:18" s="2" customFormat="1" x14ac:dyDescent="0.2">
      <c r="A420" s="7"/>
      <c r="B420" s="2" t="s">
        <v>204</v>
      </c>
      <c r="C420" s="2" t="s">
        <v>521</v>
      </c>
      <c r="D420" s="2" t="s">
        <v>243</v>
      </c>
      <c r="E420" s="3">
        <v>0</v>
      </c>
      <c r="F420" s="3" t="s">
        <v>2</v>
      </c>
      <c r="G420" s="3">
        <v>0</v>
      </c>
      <c r="H420" s="3">
        <v>1</v>
      </c>
      <c r="I420" s="3">
        <v>1</v>
      </c>
      <c r="J420" s="3">
        <v>0</v>
      </c>
      <c r="K420" s="3">
        <v>0</v>
      </c>
      <c r="L420" s="3">
        <v>1</v>
      </c>
      <c r="M420" s="2">
        <v>344727090</v>
      </c>
      <c r="N420" s="2">
        <v>50.469700000000003</v>
      </c>
      <c r="O420" s="2">
        <v>0.28818899999999997</v>
      </c>
      <c r="P420" s="2">
        <v>37.170119</v>
      </c>
      <c r="Q420" s="2">
        <v>3.6356164383561644</v>
      </c>
      <c r="R420" s="9">
        <v>148362602.36199999</v>
      </c>
    </row>
    <row r="421" spans="1:18" s="2" customFormat="1" x14ac:dyDescent="0.2">
      <c r="A421" s="7"/>
      <c r="B421" s="2" t="s">
        <v>204</v>
      </c>
      <c r="C421" s="2" t="s">
        <v>521</v>
      </c>
      <c r="D421" s="2" t="s">
        <v>386</v>
      </c>
      <c r="E421" s="3">
        <v>0</v>
      </c>
      <c r="F421" s="3" t="s">
        <v>2</v>
      </c>
      <c r="G421" s="3">
        <v>0</v>
      </c>
      <c r="H421" s="3">
        <v>1</v>
      </c>
      <c r="I421" s="3">
        <v>1</v>
      </c>
      <c r="J421" s="3">
        <v>1</v>
      </c>
      <c r="K421" s="3">
        <v>0</v>
      </c>
      <c r="L421" s="3">
        <v>1</v>
      </c>
      <c r="M421" s="2">
        <v>58300000</v>
      </c>
      <c r="N421" s="2">
        <v>36.139699999999998</v>
      </c>
      <c r="O421" s="2">
        <v>0.13638800000000001</v>
      </c>
      <c r="P421" s="2">
        <v>40.119821999999999</v>
      </c>
      <c r="Q421" s="2">
        <v>3.4246575342465753</v>
      </c>
      <c r="R421" s="9">
        <v>-225767545.96849999</v>
      </c>
    </row>
    <row r="422" spans="1:18" s="2" customFormat="1" x14ac:dyDescent="0.2">
      <c r="A422" s="7"/>
      <c r="B422" s="2" t="s">
        <v>204</v>
      </c>
      <c r="C422" s="2" t="s">
        <v>521</v>
      </c>
      <c r="D422" s="2" t="s">
        <v>208</v>
      </c>
      <c r="E422" s="3">
        <v>0</v>
      </c>
      <c r="F422" s="3" t="s">
        <v>2</v>
      </c>
      <c r="G422" s="3">
        <v>0</v>
      </c>
      <c r="H422" s="3">
        <v>1</v>
      </c>
      <c r="I422" s="3">
        <v>1</v>
      </c>
      <c r="J422" s="3">
        <v>1</v>
      </c>
      <c r="K422" s="3">
        <v>0</v>
      </c>
      <c r="L422" s="3">
        <v>0</v>
      </c>
      <c r="M422" s="2">
        <v>54600000</v>
      </c>
      <c r="N422" s="2">
        <v>18.3691</v>
      </c>
      <c r="O422" s="2">
        <v>0.232373</v>
      </c>
      <c r="P422" s="2">
        <v>31.101046</v>
      </c>
      <c r="Q422" s="2">
        <v>2.7013698630136984</v>
      </c>
      <c r="R422" s="9">
        <v>133895738.6197</v>
      </c>
    </row>
    <row r="423" spans="1:18" s="2" customFormat="1" x14ac:dyDescent="0.2">
      <c r="A423" s="7"/>
      <c r="B423" s="2" t="s">
        <v>204</v>
      </c>
      <c r="C423" s="2" t="s">
        <v>521</v>
      </c>
      <c r="D423" s="2" t="s">
        <v>387</v>
      </c>
      <c r="E423" s="3">
        <v>0</v>
      </c>
      <c r="F423" s="3">
        <v>3</v>
      </c>
      <c r="G423" s="3">
        <v>0</v>
      </c>
      <c r="H423" s="3">
        <v>0</v>
      </c>
      <c r="I423" s="3">
        <v>0</v>
      </c>
      <c r="J423" s="3">
        <v>0</v>
      </c>
      <c r="K423" s="3">
        <v>1</v>
      </c>
      <c r="L423" s="3">
        <v>0</v>
      </c>
      <c r="M423" s="2">
        <v>1788265300</v>
      </c>
      <c r="N423" s="2">
        <v>24.595600000000001</v>
      </c>
      <c r="O423" s="2">
        <v>0.28813800000000001</v>
      </c>
      <c r="P423" s="2">
        <v>114.31328999999999</v>
      </c>
      <c r="Q423" s="2">
        <v>1.8904109589041096</v>
      </c>
      <c r="R423" s="9">
        <v>-25303660.970899999</v>
      </c>
    </row>
    <row r="424" spans="1:18" s="2" customFormat="1" x14ac:dyDescent="0.2">
      <c r="A424" s="7"/>
      <c r="B424" s="2" t="s">
        <v>204</v>
      </c>
      <c r="C424" s="2" t="s">
        <v>521</v>
      </c>
      <c r="D424" s="2" t="s">
        <v>390</v>
      </c>
      <c r="E424" s="3">
        <v>0</v>
      </c>
      <c r="F424" s="3" t="s">
        <v>2</v>
      </c>
      <c r="G424" s="3">
        <v>0</v>
      </c>
      <c r="H424" s="3">
        <v>0</v>
      </c>
      <c r="I424" s="3">
        <v>1</v>
      </c>
      <c r="J424" s="3">
        <v>0</v>
      </c>
      <c r="K424" s="3">
        <v>1</v>
      </c>
      <c r="L424" s="3">
        <v>0</v>
      </c>
      <c r="M424" s="2">
        <v>691000000</v>
      </c>
      <c r="N424" s="2">
        <v>34.006799999999998</v>
      </c>
      <c r="O424" s="2">
        <v>0.55151399999999995</v>
      </c>
      <c r="P424" s="2">
        <v>280.05203499999999</v>
      </c>
      <c r="Q424" s="2">
        <v>2.4575342465753423</v>
      </c>
      <c r="R424" s="9">
        <v>-216302119.25999999</v>
      </c>
    </row>
    <row r="425" spans="1:18" s="2" customFormat="1" x14ac:dyDescent="0.2">
      <c r="A425" s="7"/>
      <c r="B425" s="2" t="s">
        <v>204</v>
      </c>
      <c r="C425" s="2" t="s">
        <v>521</v>
      </c>
      <c r="D425" s="2" t="s">
        <v>381</v>
      </c>
      <c r="E425" s="3">
        <v>1</v>
      </c>
      <c r="F425" s="3" t="s">
        <v>2</v>
      </c>
      <c r="G425" s="3">
        <v>0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2">
        <v>287710000</v>
      </c>
      <c r="N425" s="2">
        <v>20.120200000000001</v>
      </c>
      <c r="O425" s="2">
        <v>0.298265</v>
      </c>
      <c r="P425" s="2">
        <v>85.83</v>
      </c>
      <c r="Q425" s="2">
        <v>2.3808219178082193</v>
      </c>
      <c r="R425" s="9">
        <v>-239862028.215</v>
      </c>
    </row>
    <row r="426" spans="1:18" s="2" customFormat="1" x14ac:dyDescent="0.2">
      <c r="A426" s="7"/>
      <c r="B426" s="2" t="s">
        <v>204</v>
      </c>
      <c r="C426" s="2" t="s">
        <v>521</v>
      </c>
      <c r="D426" s="2" t="s">
        <v>207</v>
      </c>
      <c r="E426" s="3">
        <v>0</v>
      </c>
      <c r="F426" s="3" t="s">
        <v>2</v>
      </c>
      <c r="G426" s="3">
        <v>0</v>
      </c>
      <c r="H426" s="3">
        <v>1</v>
      </c>
      <c r="I426" s="3">
        <v>0</v>
      </c>
      <c r="J426" s="3">
        <v>1</v>
      </c>
      <c r="K426" s="3">
        <v>1</v>
      </c>
      <c r="L426" s="3">
        <v>0</v>
      </c>
      <c r="M426" s="2">
        <v>154629130</v>
      </c>
      <c r="N426" s="2">
        <v>19.846299999999999</v>
      </c>
      <c r="O426" s="2">
        <v>0.36993399999999999</v>
      </c>
      <c r="P426" s="2">
        <v>52.512331000000003</v>
      </c>
      <c r="Q426" s="2">
        <v>2.2465753424657535</v>
      </c>
      <c r="R426" s="9">
        <v>85997523.266800001</v>
      </c>
    </row>
    <row r="427" spans="1:18" s="2" customFormat="1" x14ac:dyDescent="0.2">
      <c r="A427" s="7"/>
      <c r="B427" s="2" t="s">
        <v>204</v>
      </c>
      <c r="C427" s="2" t="s">
        <v>521</v>
      </c>
      <c r="D427" s="2" t="s">
        <v>399</v>
      </c>
      <c r="E427" s="3">
        <v>0</v>
      </c>
      <c r="F427" s="3" t="s">
        <v>4</v>
      </c>
      <c r="G427" s="3">
        <v>0</v>
      </c>
      <c r="H427" s="3">
        <v>1</v>
      </c>
      <c r="I427" s="3">
        <v>1</v>
      </c>
      <c r="J427" s="3">
        <v>1</v>
      </c>
      <c r="K427" s="3">
        <v>0</v>
      </c>
      <c r="L427" s="3">
        <v>0</v>
      </c>
      <c r="M427" s="2">
        <v>163200000</v>
      </c>
      <c r="N427" s="2">
        <v>14.420199999999999</v>
      </c>
      <c r="O427" s="2">
        <v>0.246175</v>
      </c>
      <c r="P427" s="2">
        <v>72.526683000000006</v>
      </c>
      <c r="Q427" s="2">
        <v>2.1589041095890411</v>
      </c>
      <c r="R427" s="9">
        <v>14948418.7882</v>
      </c>
    </row>
    <row r="428" spans="1:18" s="2" customFormat="1" x14ac:dyDescent="0.2">
      <c r="A428" s="7"/>
      <c r="B428" s="2" t="s">
        <v>204</v>
      </c>
      <c r="C428" s="2" t="s">
        <v>521</v>
      </c>
      <c r="D428" s="2" t="s">
        <v>400</v>
      </c>
      <c r="E428" s="3">
        <v>0</v>
      </c>
      <c r="F428" s="3" t="s">
        <v>6</v>
      </c>
      <c r="G428" s="3">
        <v>0</v>
      </c>
      <c r="H428" s="3">
        <v>1</v>
      </c>
      <c r="I428" s="3">
        <v>1</v>
      </c>
      <c r="J428" s="3">
        <v>1</v>
      </c>
      <c r="K428" s="3">
        <v>0</v>
      </c>
      <c r="L428" s="3">
        <v>0</v>
      </c>
      <c r="M428" s="2">
        <v>227377500</v>
      </c>
      <c r="N428" s="2">
        <v>53.51</v>
      </c>
      <c r="O428" s="2">
        <v>0.17930099999999999</v>
      </c>
      <c r="P428" s="2">
        <v>93.075400999999999</v>
      </c>
      <c r="Q428" s="2">
        <v>1.9972602739726026</v>
      </c>
      <c r="R428" s="9">
        <v>-82238620.923099995</v>
      </c>
    </row>
    <row r="429" spans="1:18" s="2" customFormat="1" x14ac:dyDescent="0.2">
      <c r="A429" s="7"/>
      <c r="B429" s="2" t="s">
        <v>204</v>
      </c>
      <c r="C429" s="2" t="s">
        <v>521</v>
      </c>
      <c r="D429" s="2" t="s">
        <v>396</v>
      </c>
      <c r="E429" s="3">
        <v>1</v>
      </c>
      <c r="F429" s="3" t="s">
        <v>2</v>
      </c>
      <c r="G429" s="3">
        <v>0</v>
      </c>
      <c r="H429" s="3">
        <v>1</v>
      </c>
      <c r="I429" s="3">
        <v>1</v>
      </c>
      <c r="J429" s="3">
        <v>1</v>
      </c>
      <c r="K429" s="3">
        <v>0</v>
      </c>
      <c r="L429" s="3">
        <v>0</v>
      </c>
      <c r="M429" s="2">
        <v>3000000</v>
      </c>
      <c r="N429" s="2">
        <v>26.242899999999999</v>
      </c>
      <c r="O429" s="2">
        <v>0.41436400000000001</v>
      </c>
      <c r="P429" s="2">
        <v>43.314703999999999</v>
      </c>
      <c r="Q429" s="2">
        <v>1.9287671232876713</v>
      </c>
      <c r="R429" s="9">
        <v>14331776.7894</v>
      </c>
    </row>
    <row r="430" spans="1:18" s="2" customFormat="1" x14ac:dyDescent="0.2">
      <c r="A430" s="7"/>
      <c r="B430" s="2" t="s">
        <v>204</v>
      </c>
      <c r="C430" s="2" t="s">
        <v>521</v>
      </c>
      <c r="D430" s="2" t="s">
        <v>394</v>
      </c>
      <c r="E430" s="3">
        <v>0</v>
      </c>
      <c r="F430" s="3" t="s">
        <v>4</v>
      </c>
      <c r="G430" s="3">
        <v>0</v>
      </c>
      <c r="H430" s="3">
        <v>1</v>
      </c>
      <c r="I430" s="3">
        <v>0</v>
      </c>
      <c r="J430" s="3">
        <v>1</v>
      </c>
      <c r="K430" s="3">
        <v>0</v>
      </c>
      <c r="L430" s="3">
        <v>0</v>
      </c>
      <c r="M430" s="2">
        <v>132600000</v>
      </c>
      <c r="N430" s="2">
        <v>16.4025</v>
      </c>
      <c r="O430" s="2">
        <v>0.13781499999999999</v>
      </c>
      <c r="P430" s="2">
        <v>37.492921000000003</v>
      </c>
      <c r="Q430" s="2">
        <v>0.86575342465753424</v>
      </c>
      <c r="R430" s="9">
        <v>-239043873.04229999</v>
      </c>
    </row>
    <row r="431" spans="1:18" s="2" customFormat="1" x14ac:dyDescent="0.2">
      <c r="A431" s="7"/>
      <c r="B431" s="2" t="s">
        <v>204</v>
      </c>
      <c r="C431" s="2" t="s">
        <v>521</v>
      </c>
      <c r="D431" s="2" t="s">
        <v>218</v>
      </c>
      <c r="E431" s="3">
        <v>0</v>
      </c>
      <c r="F431" s="3" t="s">
        <v>4</v>
      </c>
      <c r="G431" s="3">
        <v>0</v>
      </c>
      <c r="H431" s="3">
        <v>1</v>
      </c>
      <c r="I431" s="3">
        <v>0</v>
      </c>
      <c r="J431" s="3">
        <v>1</v>
      </c>
      <c r="K431" s="3">
        <v>0</v>
      </c>
      <c r="L431" s="3">
        <v>1</v>
      </c>
      <c r="M431" s="2">
        <v>147718913.065</v>
      </c>
      <c r="N431" s="2">
        <v>20.720600000000001</v>
      </c>
      <c r="O431" s="2">
        <v>0.43853300000000001</v>
      </c>
      <c r="P431" s="2">
        <v>66.158666999999994</v>
      </c>
      <c r="Q431" s="2">
        <v>14.734246575342466</v>
      </c>
      <c r="R431" s="9">
        <v>215486417.64359999</v>
      </c>
    </row>
    <row r="432" spans="1:18" s="2" customFormat="1" x14ac:dyDescent="0.2">
      <c r="A432" s="7"/>
      <c r="B432" s="2" t="s">
        <v>204</v>
      </c>
      <c r="C432" s="2" t="s">
        <v>521</v>
      </c>
      <c r="D432" s="2" t="s">
        <v>378</v>
      </c>
      <c r="E432" s="3">
        <v>0</v>
      </c>
      <c r="F432" s="3" t="s">
        <v>2</v>
      </c>
      <c r="G432" s="3">
        <v>0</v>
      </c>
      <c r="H432" s="3">
        <v>1</v>
      </c>
      <c r="I432" s="3">
        <v>0</v>
      </c>
      <c r="J432" s="3">
        <v>1</v>
      </c>
      <c r="K432" s="3">
        <v>0</v>
      </c>
      <c r="L432" s="3">
        <v>1</v>
      </c>
      <c r="M432" s="2">
        <v>14413800</v>
      </c>
      <c r="N432" s="2">
        <v>19.3691</v>
      </c>
      <c r="O432" s="2">
        <v>0.36873600000000001</v>
      </c>
      <c r="P432" s="2">
        <v>65.226900000000001</v>
      </c>
      <c r="Q432" s="2">
        <v>21.493150684931507</v>
      </c>
      <c r="R432" s="10">
        <v>-79556637.924099997</v>
      </c>
    </row>
    <row r="433" spans="1:18" s="2" customFormat="1" x14ac:dyDescent="0.2">
      <c r="A433" s="7"/>
      <c r="B433" s="2" t="s">
        <v>204</v>
      </c>
      <c r="C433" s="2" t="s">
        <v>521</v>
      </c>
      <c r="D433" s="2" t="s">
        <v>380</v>
      </c>
      <c r="E433" s="3">
        <v>0</v>
      </c>
      <c r="F433" s="3" t="s">
        <v>2</v>
      </c>
      <c r="G433" s="3">
        <v>0</v>
      </c>
      <c r="H433" s="3">
        <v>1</v>
      </c>
      <c r="I433" s="3">
        <v>0</v>
      </c>
      <c r="J433" s="3">
        <v>1</v>
      </c>
      <c r="K433" s="3">
        <v>0</v>
      </c>
      <c r="L433" s="3">
        <v>0</v>
      </c>
      <c r="M433" s="2">
        <v>285846800</v>
      </c>
      <c r="N433" s="2">
        <v>46.424999999999997</v>
      </c>
      <c r="O433" s="2">
        <v>0.61915699999999996</v>
      </c>
      <c r="P433" s="2">
        <v>173.47615300000001</v>
      </c>
      <c r="Q433" s="2">
        <v>1.6547945205479453</v>
      </c>
      <c r="R433" s="9">
        <v>37141208.229800001</v>
      </c>
    </row>
    <row r="434" spans="1:18" s="2" customFormat="1" x14ac:dyDescent="0.2">
      <c r="A434" s="7"/>
      <c r="B434" s="2" t="s">
        <v>204</v>
      </c>
      <c r="C434" s="2" t="s">
        <v>521</v>
      </c>
      <c r="D434" s="2" t="s">
        <v>392</v>
      </c>
      <c r="E434" s="3">
        <v>0</v>
      </c>
      <c r="F434" s="3" t="s">
        <v>2</v>
      </c>
      <c r="G434" s="3">
        <v>0</v>
      </c>
      <c r="H434" s="3">
        <v>1</v>
      </c>
      <c r="I434" s="3">
        <v>0</v>
      </c>
      <c r="J434" s="3">
        <v>1</v>
      </c>
      <c r="K434" s="3">
        <v>0</v>
      </c>
      <c r="L434" s="3">
        <v>1</v>
      </c>
      <c r="M434" s="2">
        <v>213488450</v>
      </c>
      <c r="N434" s="2">
        <v>56.5017</v>
      </c>
      <c r="O434" s="2">
        <v>0.48717100000000002</v>
      </c>
      <c r="P434" s="2">
        <v>50.779153999999998</v>
      </c>
      <c r="Q434" s="2">
        <v>3.9178082191780823</v>
      </c>
      <c r="R434" s="9">
        <v>158342429.86829999</v>
      </c>
    </row>
    <row r="435" spans="1:18" x14ac:dyDescent="0.2">
      <c r="A435" s="7">
        <v>2019</v>
      </c>
      <c r="B435" s="2" t="s">
        <v>0</v>
      </c>
      <c r="C435" s="2" t="s">
        <v>516</v>
      </c>
      <c r="D435" s="2" t="s">
        <v>10</v>
      </c>
      <c r="E435" s="3">
        <v>0</v>
      </c>
      <c r="F435" s="3" t="s">
        <v>2</v>
      </c>
      <c r="G435" s="3">
        <v>0</v>
      </c>
      <c r="H435" s="3">
        <v>0</v>
      </c>
      <c r="I435" s="3">
        <v>0</v>
      </c>
      <c r="J435" s="3">
        <v>0</v>
      </c>
      <c r="K435" s="3">
        <v>0</v>
      </c>
      <c r="L435" s="3">
        <v>1</v>
      </c>
      <c r="M435" s="2">
        <v>2590000000</v>
      </c>
      <c r="N435" s="2">
        <v>43.078600000000002</v>
      </c>
      <c r="O435" s="2">
        <v>0.20779600000000001</v>
      </c>
      <c r="P435" s="2">
        <v>26.312643000000001</v>
      </c>
      <c r="Q435" s="1">
        <v>23.032876712328768</v>
      </c>
      <c r="R435" s="9">
        <v>196498963.255</v>
      </c>
    </row>
    <row r="436" spans="1:18" x14ac:dyDescent="0.2">
      <c r="A436" s="7"/>
      <c r="B436" s="2" t="s">
        <v>0</v>
      </c>
      <c r="C436" s="2" t="s">
        <v>516</v>
      </c>
      <c r="D436" s="2" t="s">
        <v>488</v>
      </c>
      <c r="E436" s="3">
        <v>1</v>
      </c>
      <c r="F436" s="3" t="s">
        <v>2</v>
      </c>
      <c r="G436" s="3">
        <v>0</v>
      </c>
      <c r="H436" s="3">
        <v>1</v>
      </c>
      <c r="I436" s="3">
        <v>1</v>
      </c>
      <c r="J436" s="3">
        <v>0</v>
      </c>
      <c r="K436" s="3">
        <v>0</v>
      </c>
      <c r="L436" s="3">
        <v>1</v>
      </c>
      <c r="M436" s="2">
        <v>429623200</v>
      </c>
      <c r="N436" s="2">
        <v>30.0395</v>
      </c>
      <c r="O436" s="2">
        <v>0.73222299999999996</v>
      </c>
      <c r="P436" s="2">
        <v>62.01</v>
      </c>
      <c r="Q436" s="1">
        <v>25.490410958904111</v>
      </c>
      <c r="R436" s="9">
        <v>-225218725.80000001</v>
      </c>
    </row>
    <row r="437" spans="1:18" x14ac:dyDescent="0.2">
      <c r="A437" s="7"/>
      <c r="B437" s="2" t="s">
        <v>0</v>
      </c>
      <c r="C437" s="2" t="s">
        <v>516</v>
      </c>
      <c r="D437" s="2" t="s">
        <v>1</v>
      </c>
      <c r="E437" s="3">
        <v>0</v>
      </c>
      <c r="F437" s="3" t="s">
        <v>6</v>
      </c>
      <c r="G437" s="3">
        <v>0</v>
      </c>
      <c r="H437" s="3">
        <v>1</v>
      </c>
      <c r="I437" s="3">
        <v>0</v>
      </c>
      <c r="J437" s="3">
        <v>0</v>
      </c>
      <c r="K437" s="3">
        <v>0</v>
      </c>
      <c r="L437" s="3">
        <v>1</v>
      </c>
      <c r="M437" s="2">
        <v>1236464000</v>
      </c>
      <c r="N437" s="2">
        <v>51.747300000000003</v>
      </c>
      <c r="O437" s="2">
        <v>0.64405100000000004</v>
      </c>
      <c r="P437" s="2">
        <v>12.787768</v>
      </c>
      <c r="Q437" s="1">
        <v>25.282191780821918</v>
      </c>
      <c r="R437" s="9">
        <v>1024186657.5994</v>
      </c>
    </row>
    <row r="438" spans="1:18" x14ac:dyDescent="0.2">
      <c r="A438" s="7"/>
      <c r="B438" s="2" t="s">
        <v>0</v>
      </c>
      <c r="C438" s="2" t="s">
        <v>516</v>
      </c>
      <c r="D438" s="2" t="s">
        <v>42</v>
      </c>
      <c r="E438" s="3">
        <v>1</v>
      </c>
      <c r="F438" s="3" t="s">
        <v>6</v>
      </c>
      <c r="G438" s="3">
        <v>0</v>
      </c>
      <c r="H438" s="3">
        <v>1</v>
      </c>
      <c r="I438" s="3">
        <v>0</v>
      </c>
      <c r="J438" s="3">
        <v>1</v>
      </c>
      <c r="K438" s="3">
        <v>0</v>
      </c>
      <c r="L438" s="3">
        <v>1</v>
      </c>
      <c r="M438" s="2">
        <v>32469100</v>
      </c>
      <c r="N438" s="2">
        <v>23.1615</v>
      </c>
      <c r="O438" s="2">
        <v>0.24559</v>
      </c>
      <c r="P438" s="2">
        <v>18.250295999999999</v>
      </c>
      <c r="Q438" s="1">
        <v>12.646575342465754</v>
      </c>
      <c r="R438" s="9">
        <v>293974498.44459999</v>
      </c>
    </row>
    <row r="439" spans="1:18" x14ac:dyDescent="0.2">
      <c r="A439" s="7"/>
      <c r="B439" s="2" t="s">
        <v>0</v>
      </c>
      <c r="C439" s="2" t="s">
        <v>516</v>
      </c>
      <c r="D439" s="2" t="s">
        <v>507</v>
      </c>
      <c r="E439" s="3">
        <v>1</v>
      </c>
      <c r="F439" s="3" t="s">
        <v>2</v>
      </c>
      <c r="G439" s="3">
        <v>0</v>
      </c>
      <c r="H439" s="3">
        <v>1</v>
      </c>
      <c r="I439" s="3">
        <v>0</v>
      </c>
      <c r="J439" s="3">
        <v>0</v>
      </c>
      <c r="K439" s="3">
        <v>0</v>
      </c>
      <c r="L439" s="3">
        <v>1</v>
      </c>
      <c r="M439" s="2">
        <v>12145000</v>
      </c>
      <c r="N439" s="2">
        <v>48.241500000000002</v>
      </c>
      <c r="O439" s="2">
        <v>0.17039499999999999</v>
      </c>
      <c r="P439" s="2">
        <v>15.570923000000001</v>
      </c>
      <c r="Q439" s="1">
        <v>12.936986301369863</v>
      </c>
      <c r="R439" s="9">
        <v>200603836.89950001</v>
      </c>
    </row>
    <row r="440" spans="1:18" x14ac:dyDescent="0.2">
      <c r="A440" s="7"/>
      <c r="B440" s="2" t="s">
        <v>0</v>
      </c>
      <c r="C440" s="2" t="s">
        <v>516</v>
      </c>
      <c r="D440" s="2" t="s">
        <v>246</v>
      </c>
      <c r="E440" s="3">
        <v>0</v>
      </c>
      <c r="F440" s="3" t="s">
        <v>2</v>
      </c>
      <c r="G440" s="3">
        <v>0</v>
      </c>
      <c r="H440" s="3">
        <v>1</v>
      </c>
      <c r="I440" s="3">
        <v>0</v>
      </c>
      <c r="J440" s="3">
        <v>0</v>
      </c>
      <c r="K440" s="3">
        <v>0</v>
      </c>
      <c r="L440" s="3">
        <v>1</v>
      </c>
      <c r="M440" s="2">
        <v>225000000</v>
      </c>
      <c r="N440" s="2">
        <v>38.212400000000002</v>
      </c>
      <c r="O440" s="2">
        <v>0.328185</v>
      </c>
      <c r="P440" s="2">
        <v>159.54826</v>
      </c>
      <c r="Q440" s="1">
        <v>11.717808219178082</v>
      </c>
      <c r="R440" s="9">
        <v>5361079.8099999996</v>
      </c>
    </row>
    <row r="441" spans="1:18" x14ac:dyDescent="0.2">
      <c r="A441" s="7"/>
      <c r="B441" s="2" t="s">
        <v>0</v>
      </c>
      <c r="C441" s="2" t="s">
        <v>516</v>
      </c>
      <c r="D441" s="2" t="s">
        <v>254</v>
      </c>
      <c r="E441" s="3">
        <v>1</v>
      </c>
      <c r="F441" s="3" t="s">
        <v>2</v>
      </c>
      <c r="G441" s="3">
        <v>0</v>
      </c>
      <c r="H441" s="3">
        <v>1</v>
      </c>
      <c r="I441" s="3">
        <v>0</v>
      </c>
      <c r="J441" s="3">
        <v>1</v>
      </c>
      <c r="K441" s="3">
        <v>0</v>
      </c>
      <c r="L441" s="3">
        <v>1</v>
      </c>
      <c r="M441" s="2">
        <v>40000000</v>
      </c>
      <c r="N441" s="2">
        <v>36.816000000000003</v>
      </c>
      <c r="O441" s="2">
        <v>0.48231200000000002</v>
      </c>
      <c r="P441" s="2">
        <v>23.186848000000001</v>
      </c>
      <c r="Q441" s="1">
        <v>11.306849315068494</v>
      </c>
      <c r="R441" s="9">
        <v>-480015174.47079998</v>
      </c>
    </row>
    <row r="442" spans="1:18" x14ac:dyDescent="0.2">
      <c r="A442" s="7"/>
      <c r="B442" s="2" t="s">
        <v>0</v>
      </c>
      <c r="C442" s="2" t="s">
        <v>516</v>
      </c>
      <c r="D442" s="2" t="s">
        <v>485</v>
      </c>
      <c r="E442" s="3">
        <v>1</v>
      </c>
      <c r="F442" s="3" t="s">
        <v>6</v>
      </c>
      <c r="G442" s="3">
        <v>0</v>
      </c>
      <c r="H442" s="3">
        <v>1</v>
      </c>
      <c r="I442" s="3">
        <v>0</v>
      </c>
      <c r="J442" s="3">
        <v>1</v>
      </c>
      <c r="K442" s="3">
        <v>1</v>
      </c>
      <c r="L442" s="3">
        <v>1</v>
      </c>
      <c r="M442" s="2">
        <v>3557000000</v>
      </c>
      <c r="N442" s="2">
        <v>25.542200000000001</v>
      </c>
      <c r="O442" s="2">
        <v>8.1198999999999993E-2</v>
      </c>
      <c r="P442" s="2">
        <v>14.26</v>
      </c>
      <c r="Q442" s="1">
        <v>9.7808219178082183</v>
      </c>
      <c r="R442" s="9">
        <v>685264547.60000002</v>
      </c>
    </row>
    <row r="443" spans="1:18" x14ac:dyDescent="0.2">
      <c r="A443" s="7"/>
      <c r="B443" s="2" t="s">
        <v>0</v>
      </c>
      <c r="C443" s="2" t="s">
        <v>516</v>
      </c>
      <c r="D443" s="2" t="s">
        <v>487</v>
      </c>
      <c r="E443" s="3">
        <v>0</v>
      </c>
      <c r="F443" s="3" t="s">
        <v>2</v>
      </c>
      <c r="G443" s="3">
        <v>0</v>
      </c>
      <c r="H443" s="3">
        <v>1</v>
      </c>
      <c r="I443" s="3">
        <v>0</v>
      </c>
      <c r="J443" s="3">
        <v>1</v>
      </c>
      <c r="K443" s="3">
        <v>0</v>
      </c>
      <c r="L443" s="3">
        <v>1</v>
      </c>
      <c r="M443" s="2">
        <v>77000000</v>
      </c>
      <c r="N443" s="2">
        <v>12.4503</v>
      </c>
      <c r="O443" s="2">
        <v>0.50744400000000001</v>
      </c>
      <c r="P443" s="2">
        <v>56.917409999999997</v>
      </c>
      <c r="Q443" s="1">
        <v>9.3616438356164391</v>
      </c>
      <c r="R443" s="9">
        <v>-289711015.12110001</v>
      </c>
    </row>
    <row r="444" spans="1:18" x14ac:dyDescent="0.2">
      <c r="A444" s="7"/>
      <c r="B444" s="2" t="s">
        <v>0</v>
      </c>
      <c r="C444" s="2" t="s">
        <v>516</v>
      </c>
      <c r="D444" s="2" t="s">
        <v>500</v>
      </c>
      <c r="E444" s="3">
        <v>0</v>
      </c>
      <c r="F444" s="3" t="s">
        <v>2</v>
      </c>
      <c r="G444" s="3">
        <v>0</v>
      </c>
      <c r="H444" s="3">
        <v>1</v>
      </c>
      <c r="I444" s="3">
        <v>0</v>
      </c>
      <c r="J444" s="3">
        <v>1</v>
      </c>
      <c r="K444" s="3">
        <v>0</v>
      </c>
      <c r="L444" s="3">
        <v>1</v>
      </c>
      <c r="M444" s="2">
        <v>629690000</v>
      </c>
      <c r="N444" s="2">
        <v>53.368499999999997</v>
      </c>
      <c r="O444" s="2">
        <v>0.35327700000000001</v>
      </c>
      <c r="P444" s="2">
        <v>14.372820000000001</v>
      </c>
      <c r="Q444" s="1">
        <v>8.6493150684931503</v>
      </c>
      <c r="R444" s="9">
        <v>636507045.10290003</v>
      </c>
    </row>
    <row r="445" spans="1:18" x14ac:dyDescent="0.2">
      <c r="A445" s="7"/>
      <c r="B445" s="2" t="s">
        <v>0</v>
      </c>
      <c r="C445" s="2" t="s">
        <v>516</v>
      </c>
      <c r="D445" s="2" t="s">
        <v>498</v>
      </c>
      <c r="E445" s="3">
        <v>0</v>
      </c>
      <c r="F445" s="3" t="s">
        <v>2</v>
      </c>
      <c r="G445" s="3">
        <v>0</v>
      </c>
      <c r="H445" s="3">
        <v>1</v>
      </c>
      <c r="I445" s="3">
        <v>0</v>
      </c>
      <c r="J445" s="3">
        <v>1</v>
      </c>
      <c r="K445" s="3">
        <v>0</v>
      </c>
      <c r="L445" s="3">
        <v>1</v>
      </c>
      <c r="M445" s="2">
        <v>1755383146.6399999</v>
      </c>
      <c r="N445" s="2">
        <v>20.503799999999998</v>
      </c>
      <c r="O445" s="2">
        <v>0.39618599999999998</v>
      </c>
      <c r="P445" s="2">
        <v>10.772112</v>
      </c>
      <c r="Q445" s="1">
        <v>8.4493150684931511</v>
      </c>
      <c r="R445" s="9">
        <v>3578896837.6472998</v>
      </c>
    </row>
    <row r="446" spans="1:18" x14ac:dyDescent="0.2">
      <c r="A446" s="7"/>
      <c r="B446" s="2" t="s">
        <v>0</v>
      </c>
      <c r="C446" s="2" t="s">
        <v>516</v>
      </c>
      <c r="D446" s="2" t="s">
        <v>13</v>
      </c>
      <c r="E446" s="3">
        <v>0</v>
      </c>
      <c r="F446" s="3">
        <v>3</v>
      </c>
      <c r="G446" s="3">
        <v>1</v>
      </c>
      <c r="H446" s="3">
        <v>1</v>
      </c>
      <c r="I446" s="3">
        <v>0</v>
      </c>
      <c r="J446" s="3">
        <v>1</v>
      </c>
      <c r="K446" s="3">
        <v>0</v>
      </c>
      <c r="L446" s="3">
        <v>1</v>
      </c>
      <c r="M446" s="2">
        <v>388412220</v>
      </c>
      <c r="N446" s="2">
        <v>39.845399999999998</v>
      </c>
      <c r="O446" s="2">
        <v>0.124419</v>
      </c>
      <c r="P446" s="2">
        <v>21.140146000000001</v>
      </c>
      <c r="Q446" s="1">
        <v>7.8219178082191778</v>
      </c>
      <c r="R446" s="9">
        <v>89483350.148000002</v>
      </c>
    </row>
    <row r="447" spans="1:18" x14ac:dyDescent="0.2">
      <c r="A447" s="7"/>
      <c r="B447" s="2" t="s">
        <v>0</v>
      </c>
      <c r="C447" s="2" t="s">
        <v>516</v>
      </c>
      <c r="D447" s="2" t="s">
        <v>41</v>
      </c>
      <c r="E447" s="3">
        <v>0</v>
      </c>
      <c r="F447" s="3" t="s">
        <v>4</v>
      </c>
      <c r="G447" s="3">
        <v>0</v>
      </c>
      <c r="H447" s="3">
        <v>1</v>
      </c>
      <c r="I447" s="3">
        <v>0</v>
      </c>
      <c r="J447" s="3">
        <v>1</v>
      </c>
      <c r="K447" s="3">
        <v>0</v>
      </c>
      <c r="L447" s="3">
        <v>1</v>
      </c>
      <c r="M447" s="2">
        <v>182560000</v>
      </c>
      <c r="N447" s="2">
        <v>16.530899999999999</v>
      </c>
      <c r="O447" s="2">
        <v>0.59048500000000004</v>
      </c>
      <c r="P447" s="2">
        <v>14.50131</v>
      </c>
      <c r="Q447" s="1">
        <v>7.6657534246575345</v>
      </c>
      <c r="R447" s="9">
        <v>610597665.58430004</v>
      </c>
    </row>
    <row r="448" spans="1:18" x14ac:dyDescent="0.2">
      <c r="A448" s="7"/>
      <c r="B448" s="2" t="s">
        <v>0</v>
      </c>
      <c r="C448" s="2" t="s">
        <v>516</v>
      </c>
      <c r="D448" s="2" t="s">
        <v>27</v>
      </c>
      <c r="E448" s="3">
        <v>0</v>
      </c>
      <c r="F448" s="3" t="s">
        <v>2</v>
      </c>
      <c r="G448" s="3">
        <v>0</v>
      </c>
      <c r="H448" s="3">
        <v>1</v>
      </c>
      <c r="I448" s="3">
        <v>0</v>
      </c>
      <c r="J448" s="3">
        <v>0</v>
      </c>
      <c r="K448" s="3">
        <v>1</v>
      </c>
      <c r="L448" s="3">
        <v>1</v>
      </c>
      <c r="M448" s="2">
        <v>758557800</v>
      </c>
      <c r="N448" s="2">
        <v>21.864000000000001</v>
      </c>
      <c r="O448" s="2">
        <v>0.31385200000000002</v>
      </c>
      <c r="P448" s="2">
        <v>13.881698999999999</v>
      </c>
      <c r="Q448" s="1">
        <v>4.4164383561643836</v>
      </c>
      <c r="R448" s="9">
        <v>-205384649.45879999</v>
      </c>
    </row>
    <row r="449" spans="1:18" x14ac:dyDescent="0.2">
      <c r="A449" s="7"/>
      <c r="B449" s="2" t="s">
        <v>0</v>
      </c>
      <c r="C449" s="2" t="s">
        <v>516</v>
      </c>
      <c r="D449" s="2" t="s">
        <v>503</v>
      </c>
      <c r="E449" s="3">
        <v>0</v>
      </c>
      <c r="F449" s="3">
        <v>3</v>
      </c>
      <c r="G449" s="3">
        <v>1</v>
      </c>
      <c r="H449" s="3">
        <v>1</v>
      </c>
      <c r="I449" s="3">
        <v>1</v>
      </c>
      <c r="J449" s="3">
        <v>0</v>
      </c>
      <c r="K449" s="3">
        <v>0</v>
      </c>
      <c r="L449" s="3">
        <v>1</v>
      </c>
      <c r="M449" s="2">
        <v>25000000</v>
      </c>
      <c r="N449" s="2">
        <v>37.547899999999998</v>
      </c>
      <c r="O449" s="2">
        <v>0.22883700000000001</v>
      </c>
      <c r="P449" s="2">
        <v>29.732312</v>
      </c>
      <c r="Q449" s="1">
        <v>4.7753424657534245</v>
      </c>
      <c r="R449" s="9">
        <v>-129027941.96709999</v>
      </c>
    </row>
    <row r="450" spans="1:18" x14ac:dyDescent="0.2">
      <c r="A450" s="7"/>
      <c r="B450" s="2" t="s">
        <v>0</v>
      </c>
      <c r="C450" s="2" t="s">
        <v>516</v>
      </c>
      <c r="D450" s="2" t="s">
        <v>489</v>
      </c>
      <c r="E450" s="3">
        <v>0</v>
      </c>
      <c r="F450" s="3" t="s">
        <v>2</v>
      </c>
      <c r="G450" s="3">
        <v>0</v>
      </c>
      <c r="H450" s="3">
        <v>1</v>
      </c>
      <c r="I450" s="3">
        <v>0</v>
      </c>
      <c r="J450" s="3">
        <v>1</v>
      </c>
      <c r="K450" s="3">
        <v>0</v>
      </c>
      <c r="L450" s="3">
        <v>1</v>
      </c>
      <c r="M450" s="2">
        <v>78000000</v>
      </c>
      <c r="N450" s="2">
        <v>37.313800000000001</v>
      </c>
      <c r="O450" s="2">
        <v>0.15720200000000001</v>
      </c>
      <c r="P450" s="2">
        <v>16.220597999999999</v>
      </c>
      <c r="Q450" s="1">
        <v>4.6794520547945204</v>
      </c>
      <c r="R450" s="9">
        <v>24539969.894099999</v>
      </c>
    </row>
    <row r="451" spans="1:18" x14ac:dyDescent="0.2">
      <c r="A451" s="7"/>
      <c r="B451" s="2" t="s">
        <v>0</v>
      </c>
      <c r="C451" s="2" t="s">
        <v>516</v>
      </c>
      <c r="D451" s="2" t="s">
        <v>493</v>
      </c>
      <c r="E451" s="3">
        <v>0</v>
      </c>
      <c r="F451" s="3" t="s">
        <v>2</v>
      </c>
      <c r="G451" s="3">
        <v>0</v>
      </c>
      <c r="H451" s="3">
        <v>1</v>
      </c>
      <c r="I451" s="3">
        <v>0</v>
      </c>
      <c r="J451" s="3">
        <v>1</v>
      </c>
      <c r="K451" s="3">
        <v>0</v>
      </c>
      <c r="L451" s="3">
        <v>0</v>
      </c>
      <c r="M451" s="2">
        <v>46725000</v>
      </c>
      <c r="N451" s="2">
        <v>45.3491</v>
      </c>
      <c r="O451" s="2">
        <v>0.47451500000000002</v>
      </c>
      <c r="P451" s="2">
        <v>97.346982999999994</v>
      </c>
      <c r="Q451" s="1">
        <v>2.010958904109589</v>
      </c>
      <c r="R451" s="9">
        <v>122411788.3867</v>
      </c>
    </row>
    <row r="452" spans="1:18" x14ac:dyDescent="0.2">
      <c r="A452" s="7"/>
      <c r="B452" s="2" t="s">
        <v>0</v>
      </c>
      <c r="C452" s="2" t="s">
        <v>516</v>
      </c>
      <c r="D452" s="2" t="s">
        <v>511</v>
      </c>
      <c r="E452" s="3">
        <v>0</v>
      </c>
      <c r="F452" s="3" t="s">
        <v>6</v>
      </c>
      <c r="G452" s="3">
        <v>0</v>
      </c>
      <c r="H452" s="3">
        <v>0</v>
      </c>
      <c r="I452" s="3">
        <v>0</v>
      </c>
      <c r="J452" s="3">
        <v>0</v>
      </c>
      <c r="K452" s="3">
        <v>1</v>
      </c>
      <c r="L452" s="3">
        <v>0</v>
      </c>
      <c r="M452" s="2">
        <v>800000000</v>
      </c>
      <c r="N452" s="2">
        <v>26.116099999999999</v>
      </c>
      <c r="O452" s="2">
        <v>0.33175700000000002</v>
      </c>
      <c r="P452" s="2">
        <v>67.931036000000006</v>
      </c>
      <c r="Q452" s="1">
        <v>1.7506849315068493</v>
      </c>
      <c r="R452" s="9">
        <v>-89022817.198699996</v>
      </c>
    </row>
    <row r="453" spans="1:18" x14ac:dyDescent="0.2">
      <c r="A453" s="7"/>
      <c r="B453" s="2" t="s">
        <v>0</v>
      </c>
      <c r="C453" s="2" t="s">
        <v>516</v>
      </c>
      <c r="D453" s="2" t="s">
        <v>486</v>
      </c>
      <c r="E453" s="3">
        <v>0</v>
      </c>
      <c r="F453" s="3" t="s">
        <v>6</v>
      </c>
      <c r="G453" s="3">
        <v>0</v>
      </c>
      <c r="H453" s="3">
        <v>0</v>
      </c>
      <c r="I453" s="3">
        <v>0</v>
      </c>
      <c r="J453" s="3">
        <v>1</v>
      </c>
      <c r="K453" s="3">
        <v>0</v>
      </c>
      <c r="L453" s="3">
        <v>1</v>
      </c>
      <c r="M453" s="2">
        <v>247800000</v>
      </c>
      <c r="N453" s="2">
        <v>15.480700000000001</v>
      </c>
      <c r="O453" s="2">
        <v>5.9442000000000002E-2</v>
      </c>
      <c r="P453" s="2">
        <v>22.545988999999999</v>
      </c>
      <c r="Q453" s="1">
        <v>9.7780821917808218</v>
      </c>
      <c r="R453" s="9">
        <v>207615298.03569999</v>
      </c>
    </row>
    <row r="454" spans="1:18" x14ac:dyDescent="0.2">
      <c r="A454" s="7"/>
      <c r="B454" s="2" t="s">
        <v>0</v>
      </c>
      <c r="C454" s="2" t="s">
        <v>516</v>
      </c>
      <c r="D454" s="2" t="s">
        <v>492</v>
      </c>
      <c r="E454" s="3">
        <v>1</v>
      </c>
      <c r="F454" s="3" t="s">
        <v>2</v>
      </c>
      <c r="G454" s="3">
        <v>0</v>
      </c>
      <c r="H454" s="3">
        <v>1</v>
      </c>
      <c r="I454" s="3">
        <v>0</v>
      </c>
      <c r="J454" s="3">
        <v>1</v>
      </c>
      <c r="K454" s="3">
        <v>0</v>
      </c>
      <c r="L454" s="3">
        <v>1</v>
      </c>
      <c r="M454" s="2">
        <v>199630220</v>
      </c>
      <c r="N454" s="2">
        <v>29.467400000000001</v>
      </c>
      <c r="O454" s="2">
        <v>0.56426399999999999</v>
      </c>
      <c r="P454" s="2">
        <v>39.316850000000002</v>
      </c>
      <c r="Q454" s="1">
        <v>9.2438356164383571</v>
      </c>
      <c r="R454" s="9">
        <v>-268935447.94590002</v>
      </c>
    </row>
    <row r="455" spans="1:18" x14ac:dyDescent="0.2">
      <c r="A455" s="7"/>
      <c r="B455" s="2" t="s">
        <v>0</v>
      </c>
      <c r="C455" s="2" t="s">
        <v>516</v>
      </c>
      <c r="D455" s="2" t="s">
        <v>7</v>
      </c>
      <c r="E455" s="3">
        <v>0</v>
      </c>
      <c r="F455" s="3" t="s">
        <v>2</v>
      </c>
      <c r="G455" s="3">
        <v>0</v>
      </c>
      <c r="H455" s="3">
        <v>1</v>
      </c>
      <c r="I455" s="3">
        <v>0</v>
      </c>
      <c r="J455" s="3">
        <v>1</v>
      </c>
      <c r="K455" s="3">
        <v>0</v>
      </c>
      <c r="L455" s="3">
        <v>1</v>
      </c>
      <c r="M455" s="2">
        <v>74000000</v>
      </c>
      <c r="N455" s="2">
        <v>53.3827</v>
      </c>
      <c r="O455" s="2">
        <v>0.41616300000000001</v>
      </c>
      <c r="P455" s="2">
        <v>12.045038</v>
      </c>
      <c r="Q455" s="1">
        <v>8.6794520547945204</v>
      </c>
      <c r="R455" s="9">
        <v>514638404.89450002</v>
      </c>
    </row>
    <row r="456" spans="1:18" x14ac:dyDescent="0.2">
      <c r="A456" s="7"/>
      <c r="B456" s="2" t="s">
        <v>0</v>
      </c>
      <c r="C456" s="2" t="s">
        <v>516</v>
      </c>
      <c r="D456" s="2" t="s">
        <v>494</v>
      </c>
      <c r="E456" s="3">
        <v>0</v>
      </c>
      <c r="F456" s="3" t="s">
        <v>2</v>
      </c>
      <c r="G456" s="3">
        <v>0</v>
      </c>
      <c r="H456" s="3">
        <v>1</v>
      </c>
      <c r="I456" s="3">
        <v>1</v>
      </c>
      <c r="J456" s="3">
        <v>1</v>
      </c>
      <c r="K456" s="3">
        <v>0</v>
      </c>
      <c r="L456" s="3">
        <v>1</v>
      </c>
      <c r="M456" s="2">
        <v>2909000</v>
      </c>
      <c r="N456" s="2">
        <v>39.385300000000001</v>
      </c>
      <c r="O456" s="2">
        <v>8.9343000000000006E-2</v>
      </c>
      <c r="P456" s="2">
        <v>7.8750429999999998</v>
      </c>
      <c r="Q456" s="1">
        <v>9.1808219178082187</v>
      </c>
      <c r="R456" s="9">
        <v>408977306.19870001</v>
      </c>
    </row>
    <row r="457" spans="1:18" x14ac:dyDescent="0.2">
      <c r="A457" s="7"/>
      <c r="B457" s="2" t="s">
        <v>0</v>
      </c>
      <c r="C457" s="2" t="s">
        <v>516</v>
      </c>
      <c r="D457" s="2" t="s">
        <v>505</v>
      </c>
      <c r="E457" s="3">
        <v>0</v>
      </c>
      <c r="F457" s="3" t="s">
        <v>2</v>
      </c>
      <c r="G457" s="3">
        <v>0</v>
      </c>
      <c r="H457" s="3">
        <v>0</v>
      </c>
      <c r="I457" s="3">
        <v>1</v>
      </c>
      <c r="J457" s="3">
        <v>1</v>
      </c>
      <c r="K457" s="3">
        <v>1</v>
      </c>
      <c r="L457" s="3">
        <v>1</v>
      </c>
      <c r="M457" s="2">
        <v>1700000000</v>
      </c>
      <c r="N457" s="2">
        <v>19.999500000000001</v>
      </c>
      <c r="O457" s="2">
        <v>0.44586900000000002</v>
      </c>
      <c r="P457" s="2">
        <v>33.082000000000001</v>
      </c>
      <c r="Q457" s="1">
        <v>8.7589041095890412</v>
      </c>
      <c r="R457" s="9">
        <v>120176424.87980001</v>
      </c>
    </row>
    <row r="458" spans="1:18" x14ac:dyDescent="0.2">
      <c r="A458" s="7"/>
      <c r="B458" s="2" t="s">
        <v>0</v>
      </c>
      <c r="C458" s="2" t="s">
        <v>516</v>
      </c>
      <c r="D458" s="2" t="s">
        <v>501</v>
      </c>
      <c r="E458" s="3">
        <v>0</v>
      </c>
      <c r="F458" s="3" t="s">
        <v>2</v>
      </c>
      <c r="G458" s="3">
        <v>0</v>
      </c>
      <c r="H458" s="3">
        <v>0</v>
      </c>
      <c r="I458" s="3">
        <v>0</v>
      </c>
      <c r="J458" s="3">
        <v>0</v>
      </c>
      <c r="K458" s="3">
        <v>1</v>
      </c>
      <c r="L458" s="3">
        <v>1</v>
      </c>
      <c r="M458" s="2">
        <v>2430000000</v>
      </c>
      <c r="N458" s="2">
        <v>13.954000000000001</v>
      </c>
      <c r="O458" s="2">
        <v>0.24224000000000001</v>
      </c>
      <c r="P458" s="2">
        <v>9.9672429999999999</v>
      </c>
      <c r="Q458" s="1">
        <v>8.506849315068493</v>
      </c>
      <c r="R458" s="9">
        <v>92012622.966900006</v>
      </c>
    </row>
    <row r="459" spans="1:18" x14ac:dyDescent="0.2">
      <c r="A459" s="7"/>
      <c r="B459" s="2" t="s">
        <v>0</v>
      </c>
      <c r="C459" s="2" t="s">
        <v>516</v>
      </c>
      <c r="D459" s="2" t="s">
        <v>502</v>
      </c>
      <c r="E459" s="3">
        <v>0</v>
      </c>
      <c r="F459" s="3" t="s">
        <v>2</v>
      </c>
      <c r="G459" s="3">
        <v>0</v>
      </c>
      <c r="H459" s="3">
        <v>1</v>
      </c>
      <c r="I459" s="3">
        <v>0</v>
      </c>
      <c r="J459" s="3">
        <v>1</v>
      </c>
      <c r="K459" s="3">
        <v>0</v>
      </c>
      <c r="L459" s="3">
        <v>1</v>
      </c>
      <c r="M459" s="2">
        <v>56000000</v>
      </c>
      <c r="N459" s="2">
        <v>19.8462</v>
      </c>
      <c r="O459" s="2">
        <v>0.167743</v>
      </c>
      <c r="P459" s="2">
        <v>783.15852099999995</v>
      </c>
      <c r="Q459" s="1">
        <v>7.5890410958904111</v>
      </c>
      <c r="R459" s="9">
        <v>-9448908.5500000007</v>
      </c>
    </row>
    <row r="460" spans="1:18" x14ac:dyDescent="0.2">
      <c r="A460" s="7"/>
      <c r="B460" s="2" t="s">
        <v>0</v>
      </c>
      <c r="C460" s="2" t="s">
        <v>516</v>
      </c>
      <c r="D460" s="2" t="s">
        <v>12</v>
      </c>
      <c r="E460" s="3">
        <v>1</v>
      </c>
      <c r="F460" s="3" t="s">
        <v>2</v>
      </c>
      <c r="G460" s="3">
        <v>0</v>
      </c>
      <c r="H460" s="3">
        <v>1</v>
      </c>
      <c r="I460" s="3">
        <v>1</v>
      </c>
      <c r="J460" s="3">
        <v>1</v>
      </c>
      <c r="K460" s="3">
        <v>0</v>
      </c>
      <c r="L460" s="3">
        <v>1</v>
      </c>
      <c r="M460" s="2">
        <v>15552000</v>
      </c>
      <c r="N460" s="2">
        <v>60.048400000000001</v>
      </c>
      <c r="O460" s="2">
        <v>7.0917999999999995E-2</v>
      </c>
      <c r="P460" s="2">
        <v>37.952489</v>
      </c>
      <c r="Q460" s="1">
        <v>3.0383561643835617</v>
      </c>
      <c r="R460" s="9">
        <v>5906335.9415999996</v>
      </c>
    </row>
    <row r="461" spans="1:18" x14ac:dyDescent="0.2">
      <c r="A461" s="7"/>
      <c r="B461" s="2" t="s">
        <v>0</v>
      </c>
      <c r="C461" s="2" t="s">
        <v>516</v>
      </c>
      <c r="D461" s="2" t="s">
        <v>26</v>
      </c>
      <c r="E461" s="3">
        <v>0</v>
      </c>
      <c r="F461" s="3" t="s">
        <v>4</v>
      </c>
      <c r="G461" s="3">
        <v>0</v>
      </c>
      <c r="H461" s="3">
        <v>0</v>
      </c>
      <c r="I461" s="3">
        <v>0</v>
      </c>
      <c r="J461" s="3">
        <v>1</v>
      </c>
      <c r="K461" s="3">
        <v>1</v>
      </c>
      <c r="L461" s="3">
        <v>0</v>
      </c>
      <c r="M461" s="2">
        <v>600000000</v>
      </c>
      <c r="N461" s="2">
        <v>18.034099999999999</v>
      </c>
      <c r="O461" s="2">
        <v>0.455152</v>
      </c>
      <c r="P461" s="2">
        <v>28.459858000000001</v>
      </c>
      <c r="Q461" s="1">
        <v>2.419178082191781</v>
      </c>
      <c r="R461" s="9">
        <v>153774736.13859999</v>
      </c>
    </row>
    <row r="462" spans="1:18" x14ac:dyDescent="0.2">
      <c r="A462" s="7"/>
      <c r="B462" s="2" t="s">
        <v>0</v>
      </c>
      <c r="C462" s="2" t="s">
        <v>516</v>
      </c>
      <c r="D462" s="2" t="s">
        <v>24</v>
      </c>
      <c r="E462" s="3">
        <v>0</v>
      </c>
      <c r="F462" s="3" t="s">
        <v>4</v>
      </c>
      <c r="G462" s="3">
        <v>0</v>
      </c>
      <c r="H462" s="3">
        <v>1</v>
      </c>
      <c r="I462" s="3">
        <v>0</v>
      </c>
      <c r="J462" s="3">
        <v>1</v>
      </c>
      <c r="K462" s="3">
        <v>0</v>
      </c>
      <c r="L462" s="3">
        <v>0</v>
      </c>
      <c r="M462" s="2">
        <v>30900000</v>
      </c>
      <c r="N462" s="2">
        <v>23.209900000000001</v>
      </c>
      <c r="O462" s="2">
        <v>0.50459600000000004</v>
      </c>
      <c r="P462" s="2">
        <v>36.115302999999997</v>
      </c>
      <c r="Q462" s="1">
        <v>2.3561643835616439</v>
      </c>
      <c r="R462" s="9">
        <v>-71524874.775399998</v>
      </c>
    </row>
    <row r="463" spans="1:18" x14ac:dyDescent="0.2">
      <c r="A463" s="7"/>
      <c r="B463" s="2" t="s">
        <v>0</v>
      </c>
      <c r="C463" s="2" t="s">
        <v>516</v>
      </c>
      <c r="D463" s="2" t="s">
        <v>510</v>
      </c>
      <c r="E463" s="3">
        <v>0</v>
      </c>
      <c r="F463" s="3" t="s">
        <v>6</v>
      </c>
      <c r="G463" s="3">
        <v>0</v>
      </c>
      <c r="H463" s="3">
        <v>1</v>
      </c>
      <c r="I463" s="3">
        <v>0</v>
      </c>
      <c r="J463" s="3">
        <v>1</v>
      </c>
      <c r="K463" s="3">
        <v>0</v>
      </c>
      <c r="L463" s="3">
        <v>0</v>
      </c>
      <c r="M463" s="2">
        <v>12240000</v>
      </c>
      <c r="N463" s="2">
        <v>24.823699999999999</v>
      </c>
      <c r="O463" s="2">
        <v>0.24676799999999999</v>
      </c>
      <c r="P463" s="2">
        <v>34.338025000000002</v>
      </c>
      <c r="Q463" s="1">
        <v>1.558904109589041</v>
      </c>
      <c r="R463" s="9">
        <v>135652413.16620001</v>
      </c>
    </row>
    <row r="464" spans="1:18" x14ac:dyDescent="0.2">
      <c r="A464" s="7"/>
      <c r="B464" s="2" t="s">
        <v>0</v>
      </c>
      <c r="C464" s="2" t="s">
        <v>516</v>
      </c>
      <c r="D464" s="2" t="s">
        <v>265</v>
      </c>
      <c r="E464" s="3">
        <v>0</v>
      </c>
      <c r="F464" s="3" t="s">
        <v>4</v>
      </c>
      <c r="G464" s="3">
        <v>0</v>
      </c>
      <c r="H464" s="3">
        <v>1</v>
      </c>
      <c r="I464" s="3">
        <v>1</v>
      </c>
      <c r="J464" s="3">
        <v>1</v>
      </c>
      <c r="K464" s="3">
        <v>0</v>
      </c>
      <c r="L464" s="3">
        <v>0</v>
      </c>
      <c r="M464" s="2">
        <v>10410000</v>
      </c>
      <c r="N464" s="2">
        <v>22.22</v>
      </c>
      <c r="O464" s="2">
        <v>0.212086</v>
      </c>
      <c r="P464" s="2">
        <v>44.025011999999997</v>
      </c>
      <c r="Q464" s="1">
        <v>1.7397260273972603</v>
      </c>
      <c r="R464" s="9">
        <v>194300823.09819999</v>
      </c>
    </row>
    <row r="465" spans="1:18" x14ac:dyDescent="0.2">
      <c r="A465" s="7"/>
      <c r="B465" s="2" t="s">
        <v>0</v>
      </c>
      <c r="C465" s="2" t="s">
        <v>516</v>
      </c>
      <c r="D465" s="2" t="s">
        <v>497</v>
      </c>
      <c r="E465" s="3">
        <v>1</v>
      </c>
      <c r="F465" s="3" t="s">
        <v>6</v>
      </c>
      <c r="G465" s="3">
        <v>0</v>
      </c>
      <c r="H465" s="3">
        <v>0</v>
      </c>
      <c r="I465" s="3">
        <v>1</v>
      </c>
      <c r="J465" s="3">
        <v>0</v>
      </c>
      <c r="K465" s="3">
        <v>0</v>
      </c>
      <c r="L465" s="3">
        <v>1</v>
      </c>
      <c r="M465" s="2">
        <v>649053600</v>
      </c>
      <c r="N465" s="2">
        <v>34.111800000000002</v>
      </c>
      <c r="O465" s="2">
        <v>0.27766800000000003</v>
      </c>
      <c r="P465" s="2">
        <v>98.164855000000003</v>
      </c>
      <c r="Q465" s="1">
        <v>21.693150684931506</v>
      </c>
      <c r="R465" s="9">
        <v>103742108.67</v>
      </c>
    </row>
    <row r="466" spans="1:18" x14ac:dyDescent="0.2">
      <c r="A466" s="7"/>
      <c r="B466" s="2" t="s">
        <v>0</v>
      </c>
      <c r="C466" s="2" t="s">
        <v>516</v>
      </c>
      <c r="D466" s="2" t="s">
        <v>506</v>
      </c>
      <c r="E466" s="3">
        <v>1</v>
      </c>
      <c r="F466" s="3" t="s">
        <v>2</v>
      </c>
      <c r="G466" s="3">
        <v>0</v>
      </c>
      <c r="H466" s="3">
        <v>0</v>
      </c>
      <c r="I466" s="3">
        <v>1</v>
      </c>
      <c r="J466" s="3">
        <v>0</v>
      </c>
      <c r="K466" s="3">
        <v>0</v>
      </c>
      <c r="L466" s="3">
        <v>1</v>
      </c>
      <c r="M466" s="2">
        <v>1782470600</v>
      </c>
      <c r="N466" s="2">
        <v>22.045300000000001</v>
      </c>
      <c r="O466" s="2">
        <v>0.67031099999999999</v>
      </c>
      <c r="P466" s="2">
        <v>9.4142430000000008</v>
      </c>
      <c r="Q466" s="1">
        <v>20.17808219178082</v>
      </c>
      <c r="R466" s="9">
        <v>2369942945.5890002</v>
      </c>
    </row>
    <row r="467" spans="1:18" x14ac:dyDescent="0.2">
      <c r="A467" s="7"/>
      <c r="B467" s="2" t="s">
        <v>0</v>
      </c>
      <c r="C467" s="2" t="s">
        <v>516</v>
      </c>
      <c r="D467" s="2" t="s">
        <v>23</v>
      </c>
      <c r="E467" s="3">
        <v>0</v>
      </c>
      <c r="F467" s="3" t="s">
        <v>2</v>
      </c>
      <c r="G467" s="3">
        <v>0</v>
      </c>
      <c r="H467" s="3">
        <v>1</v>
      </c>
      <c r="I467" s="3">
        <v>1</v>
      </c>
      <c r="J467" s="3">
        <v>0</v>
      </c>
      <c r="K467" s="3">
        <v>0</v>
      </c>
      <c r="L467" s="3">
        <v>1</v>
      </c>
      <c r="M467" s="2">
        <v>6662265.2699999996</v>
      </c>
      <c r="N467" s="2">
        <v>42.044899999999998</v>
      </c>
      <c r="O467" s="2">
        <v>0.19522999999999999</v>
      </c>
      <c r="P467" s="2">
        <v>11.665628999999999</v>
      </c>
      <c r="Q467" s="1">
        <v>16.515068493150686</v>
      </c>
      <c r="R467" s="9">
        <v>305172307.70020002</v>
      </c>
    </row>
    <row r="468" spans="1:18" x14ac:dyDescent="0.2">
      <c r="A468" s="7"/>
      <c r="B468" s="2" t="s">
        <v>0</v>
      </c>
      <c r="C468" s="2" t="s">
        <v>516</v>
      </c>
      <c r="D468" s="2" t="s">
        <v>504</v>
      </c>
      <c r="E468" s="3">
        <v>1</v>
      </c>
      <c r="F468" s="3" t="s">
        <v>2</v>
      </c>
      <c r="G468" s="3">
        <v>0</v>
      </c>
      <c r="H468" s="3">
        <v>0</v>
      </c>
      <c r="I468" s="3">
        <v>1</v>
      </c>
      <c r="J468" s="3">
        <v>0</v>
      </c>
      <c r="K468" s="3">
        <v>1</v>
      </c>
      <c r="L468" s="3">
        <v>1</v>
      </c>
      <c r="M468" s="2">
        <v>52212072300</v>
      </c>
      <c r="N468" s="2">
        <v>47.924300000000002</v>
      </c>
      <c r="O468" s="2">
        <v>0.489676</v>
      </c>
      <c r="P468" s="2">
        <v>5.9647040000000002</v>
      </c>
      <c r="Q468" s="1">
        <v>18.087671232876712</v>
      </c>
      <c r="R468" s="9">
        <v>5057143804.5077</v>
      </c>
    </row>
    <row r="469" spans="1:18" x14ac:dyDescent="0.2">
      <c r="A469" s="7"/>
      <c r="B469" s="2" t="s">
        <v>0</v>
      </c>
      <c r="C469" s="2" t="s">
        <v>516</v>
      </c>
      <c r="D469" s="2" t="s">
        <v>512</v>
      </c>
      <c r="E469" s="3">
        <v>1</v>
      </c>
      <c r="F469" s="3">
        <v>3</v>
      </c>
      <c r="G469" s="3">
        <v>1</v>
      </c>
      <c r="H469" s="3">
        <v>0</v>
      </c>
      <c r="I469" s="3">
        <v>1</v>
      </c>
      <c r="J469" s="3">
        <v>0</v>
      </c>
      <c r="K469" s="3">
        <v>1</v>
      </c>
      <c r="L469" s="3">
        <v>1</v>
      </c>
      <c r="M469" s="2">
        <v>2430000000</v>
      </c>
      <c r="N469" s="2">
        <v>33.078099999999999</v>
      </c>
      <c r="O469" s="2">
        <v>0.57525899999999996</v>
      </c>
      <c r="P469" s="2">
        <v>6.7021430000000004</v>
      </c>
      <c r="Q469" s="1">
        <v>19.027397260273972</v>
      </c>
      <c r="R469" s="9">
        <v>573493443.60599995</v>
      </c>
    </row>
    <row r="470" spans="1:18" x14ac:dyDescent="0.2">
      <c r="A470" s="7"/>
      <c r="B470" s="2" t="s">
        <v>0</v>
      </c>
      <c r="C470" s="2" t="s">
        <v>516</v>
      </c>
      <c r="D470" s="2" t="s">
        <v>495</v>
      </c>
      <c r="E470" s="3">
        <v>1</v>
      </c>
      <c r="F470" s="3" t="s">
        <v>2</v>
      </c>
      <c r="G470" s="3">
        <v>0</v>
      </c>
      <c r="H470" s="3">
        <v>1</v>
      </c>
      <c r="I470" s="3">
        <v>0</v>
      </c>
      <c r="J470" s="3">
        <v>1</v>
      </c>
      <c r="K470" s="3">
        <v>0</v>
      </c>
      <c r="L470" s="3">
        <v>1</v>
      </c>
      <c r="M470" s="2">
        <v>214400000</v>
      </c>
      <c r="N470" s="2">
        <v>29.198599999999999</v>
      </c>
      <c r="O470" s="2">
        <v>0.43166199999999999</v>
      </c>
      <c r="P470" s="2">
        <v>12.755644</v>
      </c>
      <c r="Q470" s="1">
        <v>18.684931506849313</v>
      </c>
      <c r="R470" s="9">
        <v>328740087.73150003</v>
      </c>
    </row>
    <row r="471" spans="1:18" x14ac:dyDescent="0.2">
      <c r="A471" s="7"/>
      <c r="B471" s="2" t="s">
        <v>0</v>
      </c>
      <c r="C471" s="2" t="s">
        <v>516</v>
      </c>
      <c r="D471" s="2" t="s">
        <v>509</v>
      </c>
      <c r="E471" s="3">
        <v>1</v>
      </c>
      <c r="F471" s="3" t="s">
        <v>6</v>
      </c>
      <c r="G471" s="3">
        <v>0</v>
      </c>
      <c r="H471" s="3">
        <v>1</v>
      </c>
      <c r="I471" s="3">
        <v>0</v>
      </c>
      <c r="J471" s="3">
        <v>0</v>
      </c>
      <c r="K471" s="3">
        <v>0</v>
      </c>
      <c r="L471" s="3">
        <v>1</v>
      </c>
      <c r="M471" s="2">
        <v>912810904.50999999</v>
      </c>
      <c r="N471" s="2">
        <v>36.168199999999999</v>
      </c>
      <c r="O471" s="2">
        <v>0.35086800000000001</v>
      </c>
      <c r="P471" s="2">
        <v>12.424530000000001</v>
      </c>
      <c r="Q471" s="1">
        <v>17.471232876712328</v>
      </c>
      <c r="R471" s="9">
        <v>-164262914.16890001</v>
      </c>
    </row>
    <row r="472" spans="1:18" x14ac:dyDescent="0.2">
      <c r="A472" s="7"/>
      <c r="B472" s="2" t="s">
        <v>0</v>
      </c>
      <c r="C472" s="2" t="s">
        <v>516</v>
      </c>
      <c r="D472" s="2" t="s">
        <v>499</v>
      </c>
      <c r="E472" s="3">
        <v>1</v>
      </c>
      <c r="F472" s="3" t="s">
        <v>2</v>
      </c>
      <c r="G472" s="3">
        <v>0</v>
      </c>
      <c r="H472" s="3">
        <v>1</v>
      </c>
      <c r="I472" s="3">
        <v>0</v>
      </c>
      <c r="J472" s="3">
        <v>0</v>
      </c>
      <c r="K472" s="3">
        <v>0</v>
      </c>
      <c r="L472" s="3">
        <v>1</v>
      </c>
      <c r="M472" s="2">
        <v>255760400</v>
      </c>
      <c r="N472" s="2">
        <v>30.5578</v>
      </c>
      <c r="O472" s="2">
        <v>0.28684100000000001</v>
      </c>
      <c r="P472" s="2">
        <v>20.482814000000001</v>
      </c>
      <c r="Q472" s="1">
        <v>22.564383561643837</v>
      </c>
      <c r="R472" s="9">
        <v>317329870.24159998</v>
      </c>
    </row>
    <row r="473" spans="1:18" x14ac:dyDescent="0.2">
      <c r="A473" s="7"/>
      <c r="B473" s="2" t="s">
        <v>0</v>
      </c>
      <c r="C473" s="2" t="s">
        <v>516</v>
      </c>
      <c r="D473" s="2" t="s">
        <v>496</v>
      </c>
      <c r="E473" s="3">
        <v>0</v>
      </c>
      <c r="F473" s="3" t="s">
        <v>6</v>
      </c>
      <c r="G473" s="3">
        <v>0</v>
      </c>
      <c r="H473" s="3">
        <v>1</v>
      </c>
      <c r="I473" s="3">
        <v>0</v>
      </c>
      <c r="J473" s="3">
        <v>1</v>
      </c>
      <c r="K473" s="3">
        <v>0</v>
      </c>
      <c r="L473" s="3">
        <v>1</v>
      </c>
      <c r="M473" s="2">
        <v>919700300</v>
      </c>
      <c r="N473" s="2">
        <v>31.9468</v>
      </c>
      <c r="O473" s="2">
        <v>0.32598500000000002</v>
      </c>
      <c r="P473" s="2">
        <v>9.7088940000000008</v>
      </c>
      <c r="Q473" s="1">
        <v>8.2904109589041095</v>
      </c>
      <c r="R473" s="9">
        <v>3952954977.6679001</v>
      </c>
    </row>
    <row r="474" spans="1:18" x14ac:dyDescent="0.2">
      <c r="A474" s="7"/>
      <c r="B474" s="2" t="s">
        <v>0</v>
      </c>
      <c r="C474" s="2" t="s">
        <v>516</v>
      </c>
      <c r="D474" s="2" t="s">
        <v>508</v>
      </c>
      <c r="E474" s="3">
        <v>1</v>
      </c>
      <c r="F474" s="3" t="s">
        <v>4</v>
      </c>
      <c r="G474" s="3">
        <v>0</v>
      </c>
      <c r="H474" s="3">
        <v>1</v>
      </c>
      <c r="I474" s="3">
        <v>0</v>
      </c>
      <c r="J474" s="3">
        <v>1</v>
      </c>
      <c r="K474" s="3">
        <v>0</v>
      </c>
      <c r="L474" s="3">
        <v>1</v>
      </c>
      <c r="M474" s="2">
        <v>26830000</v>
      </c>
      <c r="N474" s="2">
        <v>30.709900000000001</v>
      </c>
      <c r="O474" s="2">
        <v>0.50187300000000001</v>
      </c>
      <c r="P474" s="2">
        <v>24.268537999999999</v>
      </c>
      <c r="Q474" s="1">
        <v>4.484931506849315</v>
      </c>
      <c r="R474" s="9">
        <v>26607104.815400001</v>
      </c>
    </row>
    <row r="475" spans="1:18" x14ac:dyDescent="0.2">
      <c r="A475" s="7"/>
      <c r="B475" s="2" t="s">
        <v>0</v>
      </c>
      <c r="C475" s="2" t="s">
        <v>516</v>
      </c>
      <c r="D475" s="2" t="s">
        <v>33</v>
      </c>
      <c r="E475" s="3">
        <v>0</v>
      </c>
      <c r="F475" s="3" t="s">
        <v>6</v>
      </c>
      <c r="G475" s="3">
        <v>0</v>
      </c>
      <c r="H475" s="3">
        <v>1</v>
      </c>
      <c r="I475" s="3">
        <v>0</v>
      </c>
      <c r="J475" s="3">
        <v>0</v>
      </c>
      <c r="K475" s="3">
        <v>0</v>
      </c>
      <c r="L475" s="3">
        <v>0</v>
      </c>
      <c r="M475" s="2">
        <v>24528600</v>
      </c>
      <c r="N475" s="2">
        <v>36.101300000000002</v>
      </c>
      <c r="O475" s="2">
        <v>0.34614800000000001</v>
      </c>
      <c r="P475" s="2">
        <v>41.114767999999998</v>
      </c>
      <c r="Q475" s="1">
        <v>2.4986301369863013</v>
      </c>
      <c r="R475" s="9">
        <v>-47534991.569300003</v>
      </c>
    </row>
    <row r="476" spans="1:18" x14ac:dyDescent="0.2">
      <c r="A476" s="7"/>
      <c r="B476" s="2" t="s">
        <v>0</v>
      </c>
      <c r="C476" s="2" t="s">
        <v>516</v>
      </c>
      <c r="D476" s="2" t="s">
        <v>491</v>
      </c>
      <c r="E476" s="3">
        <v>0</v>
      </c>
      <c r="F476" s="3" t="s">
        <v>2</v>
      </c>
      <c r="G476" s="3">
        <v>0</v>
      </c>
      <c r="H476" s="3">
        <v>1</v>
      </c>
      <c r="I476" s="3">
        <v>1</v>
      </c>
      <c r="J476" s="3">
        <v>1</v>
      </c>
      <c r="K476" s="3">
        <v>0</v>
      </c>
      <c r="L476" s="3">
        <v>0</v>
      </c>
      <c r="M476" s="2">
        <v>100600000</v>
      </c>
      <c r="N476" s="2">
        <v>38.326500000000003</v>
      </c>
      <c r="O476" s="2">
        <v>0.394173</v>
      </c>
      <c r="P476" s="2">
        <v>12.239178000000001</v>
      </c>
      <c r="Q476" s="1">
        <v>2.536986301369863</v>
      </c>
      <c r="R476" s="9">
        <v>202340694.77450001</v>
      </c>
    </row>
    <row r="477" spans="1:18" x14ac:dyDescent="0.2">
      <c r="A477" s="7"/>
      <c r="B477" s="2" t="s">
        <v>0</v>
      </c>
      <c r="C477" s="2" t="s">
        <v>516</v>
      </c>
      <c r="D477" s="2" t="s">
        <v>260</v>
      </c>
      <c r="E477" s="3">
        <v>0</v>
      </c>
      <c r="F477" s="3" t="s">
        <v>2</v>
      </c>
      <c r="G477" s="3">
        <v>0</v>
      </c>
      <c r="H477" s="3">
        <v>1</v>
      </c>
      <c r="I477" s="3">
        <v>1</v>
      </c>
      <c r="J477" s="3">
        <v>1</v>
      </c>
      <c r="K477" s="3">
        <v>0</v>
      </c>
      <c r="L477" s="3">
        <v>0</v>
      </c>
      <c r="M477" s="2">
        <v>388600000</v>
      </c>
      <c r="N477" s="2">
        <v>43.968800000000002</v>
      </c>
      <c r="O477" s="2">
        <v>0.40771800000000002</v>
      </c>
      <c r="P477" s="2">
        <v>12.823843</v>
      </c>
      <c r="Q477" s="1">
        <v>1.4958904109589042</v>
      </c>
      <c r="R477" s="9">
        <v>-130716059.00849999</v>
      </c>
    </row>
    <row r="478" spans="1:18" x14ac:dyDescent="0.2">
      <c r="A478" s="7"/>
      <c r="B478" s="2" t="s">
        <v>0</v>
      </c>
      <c r="C478" s="2" t="s">
        <v>516</v>
      </c>
      <c r="D478" s="2" t="s">
        <v>490</v>
      </c>
      <c r="E478" s="3">
        <v>1</v>
      </c>
      <c r="F478" s="3" t="s">
        <v>2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1</v>
      </c>
      <c r="M478" s="2">
        <v>569843200</v>
      </c>
      <c r="N478" s="2">
        <v>34.086799999999997</v>
      </c>
      <c r="O478" s="2">
        <v>0.27047700000000002</v>
      </c>
      <c r="P478" s="2">
        <v>35.338721999999997</v>
      </c>
      <c r="Q478" s="1">
        <v>3.0684931506849313</v>
      </c>
      <c r="R478" s="9">
        <v>-129532951.6617</v>
      </c>
    </row>
    <row r="479" spans="1:18" x14ac:dyDescent="0.2">
      <c r="A479" s="7"/>
      <c r="B479" s="2" t="s">
        <v>43</v>
      </c>
      <c r="C479" s="2" t="s">
        <v>517</v>
      </c>
      <c r="D479" s="2" t="s">
        <v>434</v>
      </c>
      <c r="E479" s="3">
        <v>1</v>
      </c>
      <c r="F479" s="3" t="s">
        <v>6</v>
      </c>
      <c r="G479" s="3">
        <v>0</v>
      </c>
      <c r="H479" s="3">
        <v>0</v>
      </c>
      <c r="I479" s="3">
        <v>1</v>
      </c>
      <c r="J479" s="3">
        <v>0</v>
      </c>
      <c r="K479" s="3">
        <v>1</v>
      </c>
      <c r="L479" s="3">
        <v>1</v>
      </c>
      <c r="M479" s="2">
        <v>5636787900</v>
      </c>
      <c r="N479" s="2">
        <v>22.360800000000001</v>
      </c>
      <c r="O479" s="2">
        <v>0.32795200000000002</v>
      </c>
      <c r="P479" s="2">
        <v>20.350897</v>
      </c>
      <c r="Q479" s="1">
        <v>22.934246575342467</v>
      </c>
      <c r="R479" s="9">
        <v>809617176.23319995</v>
      </c>
    </row>
    <row r="480" spans="1:18" x14ac:dyDescent="0.2">
      <c r="A480" s="7"/>
      <c r="B480" s="2" t="s">
        <v>43</v>
      </c>
      <c r="C480" s="2" t="s">
        <v>517</v>
      </c>
      <c r="D480" s="2" t="s">
        <v>421</v>
      </c>
      <c r="E480" s="3">
        <v>0</v>
      </c>
      <c r="F480" s="3" t="s">
        <v>6</v>
      </c>
      <c r="G480" s="3">
        <v>0</v>
      </c>
      <c r="H480" s="3">
        <v>0</v>
      </c>
      <c r="I480" s="3">
        <v>0</v>
      </c>
      <c r="J480" s="3">
        <v>0</v>
      </c>
      <c r="K480" s="3">
        <v>1</v>
      </c>
      <c r="L480" s="3">
        <v>1</v>
      </c>
      <c r="M480" s="2">
        <v>266208791.21000001</v>
      </c>
      <c r="N480" s="2">
        <v>29.585899999999999</v>
      </c>
      <c r="O480" s="2">
        <v>1.6451849999999999</v>
      </c>
      <c r="P480" s="2">
        <v>38.83</v>
      </c>
      <c r="Q480" s="1">
        <v>20.082191780821919</v>
      </c>
      <c r="R480" s="9">
        <v>-175452707.31999999</v>
      </c>
    </row>
    <row r="481" spans="1:18" x14ac:dyDescent="0.2">
      <c r="A481" s="7"/>
      <c r="B481" s="2" t="s">
        <v>43</v>
      </c>
      <c r="C481" s="2" t="s">
        <v>517</v>
      </c>
      <c r="D481" s="2" t="s">
        <v>433</v>
      </c>
      <c r="E481" s="3">
        <v>0</v>
      </c>
      <c r="F481" s="3" t="s">
        <v>6</v>
      </c>
      <c r="G481" s="3">
        <v>0</v>
      </c>
      <c r="H481" s="3">
        <v>1</v>
      </c>
      <c r="I481" s="3">
        <v>0</v>
      </c>
      <c r="J481" s="3">
        <v>1</v>
      </c>
      <c r="K481" s="3">
        <v>0</v>
      </c>
      <c r="L481" s="3">
        <v>1</v>
      </c>
      <c r="M481" s="2">
        <v>716300000</v>
      </c>
      <c r="N481" s="2">
        <v>43.182000000000002</v>
      </c>
      <c r="O481" s="2">
        <v>0.29537000000000002</v>
      </c>
      <c r="P481" s="2">
        <v>15.845694</v>
      </c>
      <c r="Q481" s="1">
        <v>15.312328767123288</v>
      </c>
      <c r="R481" s="9">
        <v>734536299.69309998</v>
      </c>
    </row>
    <row r="482" spans="1:18" x14ac:dyDescent="0.2">
      <c r="A482" s="7"/>
      <c r="B482" s="2" t="s">
        <v>43</v>
      </c>
      <c r="C482" s="2" t="s">
        <v>517</v>
      </c>
      <c r="D482" s="2" t="s">
        <v>71</v>
      </c>
      <c r="E482" s="3">
        <v>0</v>
      </c>
      <c r="F482" s="3" t="s">
        <v>2</v>
      </c>
      <c r="G482" s="3">
        <v>0</v>
      </c>
      <c r="H482" s="3">
        <v>1</v>
      </c>
      <c r="I482" s="3">
        <v>0</v>
      </c>
      <c r="J482" s="3">
        <v>1</v>
      </c>
      <c r="K482" s="3">
        <v>0</v>
      </c>
      <c r="L482" s="3">
        <v>1</v>
      </c>
      <c r="M482" s="2">
        <v>66751700</v>
      </c>
      <c r="N482" s="2">
        <v>26.053999999999998</v>
      </c>
      <c r="O482" s="2">
        <v>0.246639</v>
      </c>
      <c r="P482" s="2">
        <v>15.797302999999999</v>
      </c>
      <c r="Q482" s="1">
        <v>9.3698630136986303</v>
      </c>
      <c r="R482" s="9">
        <v>185206182.55430001</v>
      </c>
    </row>
    <row r="483" spans="1:18" x14ac:dyDescent="0.2">
      <c r="A483" s="7"/>
      <c r="B483" s="2" t="s">
        <v>43</v>
      </c>
      <c r="C483" s="2" t="s">
        <v>517</v>
      </c>
      <c r="D483" s="2" t="s">
        <v>424</v>
      </c>
      <c r="E483" s="3">
        <v>0</v>
      </c>
      <c r="F483" s="3" t="s">
        <v>2</v>
      </c>
      <c r="G483" s="3">
        <v>0</v>
      </c>
      <c r="H483" s="3">
        <v>1</v>
      </c>
      <c r="I483" s="3">
        <v>0</v>
      </c>
      <c r="J483" s="3">
        <v>0</v>
      </c>
      <c r="K483" s="3">
        <v>0</v>
      </c>
      <c r="L483" s="3">
        <v>1</v>
      </c>
      <c r="M483" s="2">
        <v>52417300</v>
      </c>
      <c r="N483" s="2">
        <v>43.8202</v>
      </c>
      <c r="O483" s="2">
        <v>0.16712199999999999</v>
      </c>
      <c r="P483" s="2">
        <v>162.19569000000001</v>
      </c>
      <c r="Q483" s="1">
        <v>4.3013698630136989</v>
      </c>
      <c r="R483" s="9">
        <v>319290224.61900002</v>
      </c>
    </row>
    <row r="484" spans="1:18" x14ac:dyDescent="0.2">
      <c r="A484" s="7"/>
      <c r="B484" s="2" t="s">
        <v>43</v>
      </c>
      <c r="C484" s="2" t="s">
        <v>517</v>
      </c>
      <c r="D484" s="2" t="s">
        <v>45</v>
      </c>
      <c r="E484" s="3">
        <v>0</v>
      </c>
      <c r="F484" s="3" t="s">
        <v>6</v>
      </c>
      <c r="G484" s="3">
        <v>0</v>
      </c>
      <c r="H484" s="3">
        <v>1</v>
      </c>
      <c r="I484" s="3">
        <v>0</v>
      </c>
      <c r="J484" s="3">
        <v>1</v>
      </c>
      <c r="K484" s="3">
        <v>1</v>
      </c>
      <c r="L484" s="3">
        <v>1</v>
      </c>
      <c r="M484" s="2">
        <v>618062224</v>
      </c>
      <c r="N484" s="2">
        <v>23.915199999999999</v>
      </c>
      <c r="O484" s="2">
        <v>0.53666100000000005</v>
      </c>
      <c r="P484" s="2">
        <v>15.177413</v>
      </c>
      <c r="Q484" s="1">
        <v>8.3616438356164391</v>
      </c>
      <c r="R484" s="9">
        <v>132863838.6973</v>
      </c>
    </row>
    <row r="485" spans="1:18" x14ac:dyDescent="0.2">
      <c r="A485" s="7"/>
      <c r="B485" s="2" t="s">
        <v>43</v>
      </c>
      <c r="C485" s="2" t="s">
        <v>517</v>
      </c>
      <c r="D485" s="2" t="s">
        <v>422</v>
      </c>
      <c r="E485" s="3">
        <v>1</v>
      </c>
      <c r="F485" s="3" t="s">
        <v>6</v>
      </c>
      <c r="G485" s="3">
        <v>0</v>
      </c>
      <c r="H485" s="3">
        <v>1</v>
      </c>
      <c r="I485" s="3">
        <v>0</v>
      </c>
      <c r="J485" s="3">
        <v>1</v>
      </c>
      <c r="K485" s="3">
        <v>0</v>
      </c>
      <c r="L485" s="3">
        <v>1</v>
      </c>
      <c r="M485" s="2">
        <v>13750000</v>
      </c>
      <c r="N485" s="2">
        <v>16.916799999999999</v>
      </c>
      <c r="O485" s="2">
        <v>0.28476499999999999</v>
      </c>
      <c r="P485" s="2">
        <v>101.30230899999999</v>
      </c>
      <c r="Q485" s="1">
        <v>8.7780821917808218</v>
      </c>
      <c r="R485" s="9">
        <v>53586796.040700004</v>
      </c>
    </row>
    <row r="486" spans="1:18" x14ac:dyDescent="0.2">
      <c r="A486" s="7"/>
      <c r="B486" s="2" t="s">
        <v>43</v>
      </c>
      <c r="C486" s="2" t="s">
        <v>517</v>
      </c>
      <c r="D486" s="2" t="s">
        <v>432</v>
      </c>
      <c r="E486" s="3">
        <v>0</v>
      </c>
      <c r="F486" s="3" t="s">
        <v>2</v>
      </c>
      <c r="G486" s="3">
        <v>0</v>
      </c>
      <c r="H486" s="3">
        <v>1</v>
      </c>
      <c r="I486" s="3">
        <v>1</v>
      </c>
      <c r="J486" s="3">
        <v>0</v>
      </c>
      <c r="K486" s="3">
        <v>1</v>
      </c>
      <c r="L486" s="3">
        <v>1</v>
      </c>
      <c r="M486" s="2">
        <v>355000000</v>
      </c>
      <c r="N486" s="2">
        <v>17.3687</v>
      </c>
      <c r="O486" s="2">
        <v>0.87835200000000002</v>
      </c>
      <c r="P486" s="2">
        <v>94.96</v>
      </c>
      <c r="Q486" s="1">
        <v>8.8328767123287673</v>
      </c>
      <c r="R486" s="9">
        <v>4604950.41</v>
      </c>
    </row>
    <row r="487" spans="1:18" x14ac:dyDescent="0.2">
      <c r="A487" s="7"/>
      <c r="B487" s="2" t="s">
        <v>43</v>
      </c>
      <c r="C487" s="2" t="s">
        <v>517</v>
      </c>
      <c r="D487" s="2" t="s">
        <v>430</v>
      </c>
      <c r="E487" s="3">
        <v>0</v>
      </c>
      <c r="F487" s="3" t="s">
        <v>2</v>
      </c>
      <c r="G487" s="3">
        <v>0</v>
      </c>
      <c r="H487" s="3">
        <v>1</v>
      </c>
      <c r="I487" s="3">
        <v>0</v>
      </c>
      <c r="J487" s="3">
        <v>1</v>
      </c>
      <c r="K487" s="3">
        <v>0</v>
      </c>
      <c r="L487" s="3">
        <v>1</v>
      </c>
      <c r="M487" s="2">
        <v>45000000</v>
      </c>
      <c r="N487" s="2">
        <v>11.984999999999999</v>
      </c>
      <c r="O487" s="2">
        <v>0.27376800000000001</v>
      </c>
      <c r="P487" s="2">
        <v>27.632719000000002</v>
      </c>
      <c r="Q487" s="1">
        <v>8.4575342465753423</v>
      </c>
      <c r="R487" s="9">
        <v>-408509113.43809998</v>
      </c>
    </row>
    <row r="488" spans="1:18" x14ac:dyDescent="0.2">
      <c r="A488" s="7"/>
      <c r="B488" s="2" t="s">
        <v>43</v>
      </c>
      <c r="C488" s="2" t="s">
        <v>517</v>
      </c>
      <c r="D488" s="2" t="s">
        <v>431</v>
      </c>
      <c r="E488" s="3">
        <v>0</v>
      </c>
      <c r="F488" s="3" t="s">
        <v>6</v>
      </c>
      <c r="G488" s="3">
        <v>0</v>
      </c>
      <c r="H488" s="3">
        <v>1</v>
      </c>
      <c r="I488" s="3">
        <v>1</v>
      </c>
      <c r="J488" s="3">
        <v>1</v>
      </c>
      <c r="K488" s="3">
        <v>0</v>
      </c>
      <c r="L488" s="3">
        <v>1</v>
      </c>
      <c r="M488" s="2">
        <v>900000</v>
      </c>
      <c r="N488" s="2">
        <v>34.239800000000002</v>
      </c>
      <c r="O488" s="2">
        <v>0.53484200000000004</v>
      </c>
      <c r="P488" s="2">
        <v>46.168348000000002</v>
      </c>
      <c r="Q488" s="1">
        <v>8.1342465753424662</v>
      </c>
      <c r="R488" s="9">
        <v>-636716875.75160003</v>
      </c>
    </row>
    <row r="489" spans="1:18" x14ac:dyDescent="0.2">
      <c r="A489" s="7"/>
      <c r="B489" s="2" t="s">
        <v>43</v>
      </c>
      <c r="C489" s="2" t="s">
        <v>517</v>
      </c>
      <c r="D489" s="4">
        <v>300233</v>
      </c>
      <c r="E489" s="3">
        <v>0</v>
      </c>
      <c r="F489" s="3" t="s">
        <v>4</v>
      </c>
      <c r="G489" s="3">
        <v>0</v>
      </c>
      <c r="H489" s="3">
        <v>1</v>
      </c>
      <c r="I489" s="3">
        <v>0</v>
      </c>
      <c r="J489" s="3">
        <v>0</v>
      </c>
      <c r="K489" s="3">
        <v>0</v>
      </c>
      <c r="L489" s="3">
        <v>1</v>
      </c>
      <c r="M489" s="2">
        <v>165000000</v>
      </c>
      <c r="N489" s="2">
        <v>28.4864</v>
      </c>
      <c r="O489" s="2">
        <v>0.226715</v>
      </c>
      <c r="P489" s="2">
        <v>19.009088999999999</v>
      </c>
      <c r="Q489" s="1">
        <v>8.0712328767123296</v>
      </c>
      <c r="R489" s="9">
        <v>85072552.759399995</v>
      </c>
    </row>
    <row r="490" spans="1:18" x14ac:dyDescent="0.2">
      <c r="A490" s="7"/>
      <c r="B490" s="2" t="s">
        <v>43</v>
      </c>
      <c r="C490" s="2" t="s">
        <v>517</v>
      </c>
      <c r="D490" s="2" t="s">
        <v>69</v>
      </c>
      <c r="E490" s="3">
        <v>0</v>
      </c>
      <c r="F490" s="3" t="s">
        <v>2</v>
      </c>
      <c r="G490" s="3">
        <v>0</v>
      </c>
      <c r="H490" s="3">
        <v>1</v>
      </c>
      <c r="I490" s="3">
        <v>0</v>
      </c>
      <c r="J490" s="3">
        <v>0</v>
      </c>
      <c r="K490" s="3">
        <v>0</v>
      </c>
      <c r="L490" s="3">
        <v>1</v>
      </c>
      <c r="M490" s="2">
        <v>36042914.109999999</v>
      </c>
      <c r="N490" s="2">
        <v>34.815800000000003</v>
      </c>
      <c r="O490" s="2">
        <v>0.498722</v>
      </c>
      <c r="P490" s="2">
        <v>22.257933000000001</v>
      </c>
      <c r="Q490" s="1">
        <v>5.7424657534246579</v>
      </c>
      <c r="R490" s="9">
        <v>-202115409.88609999</v>
      </c>
    </row>
    <row r="491" spans="1:18" x14ac:dyDescent="0.2">
      <c r="A491" s="7"/>
      <c r="B491" s="2" t="s">
        <v>43</v>
      </c>
      <c r="C491" s="2" t="s">
        <v>517</v>
      </c>
      <c r="D491" s="2" t="s">
        <v>423</v>
      </c>
      <c r="E491" s="3">
        <v>0</v>
      </c>
      <c r="F491" s="3" t="s">
        <v>6</v>
      </c>
      <c r="G491" s="3">
        <v>0</v>
      </c>
      <c r="H491" s="3">
        <v>1</v>
      </c>
      <c r="I491" s="3">
        <v>1</v>
      </c>
      <c r="J491" s="3">
        <v>1</v>
      </c>
      <c r="K491" s="3">
        <v>0</v>
      </c>
      <c r="L491" s="3">
        <v>1</v>
      </c>
      <c r="M491" s="2">
        <v>332500000</v>
      </c>
      <c r="N491" s="2">
        <v>13.355</v>
      </c>
      <c r="O491" s="2">
        <v>8.7155999999999997E-2</v>
      </c>
      <c r="P491" s="2">
        <v>16.405536999999999</v>
      </c>
      <c r="Q491" s="1">
        <v>4.3890410958904109</v>
      </c>
      <c r="R491" s="9">
        <v>24263051.7577</v>
      </c>
    </row>
    <row r="492" spans="1:18" x14ac:dyDescent="0.2">
      <c r="A492" s="7"/>
      <c r="B492" s="2" t="s">
        <v>43</v>
      </c>
      <c r="C492" s="2" t="s">
        <v>517</v>
      </c>
      <c r="D492" s="2" t="s">
        <v>280</v>
      </c>
      <c r="E492" s="3">
        <v>0</v>
      </c>
      <c r="F492" s="3" t="s">
        <v>2</v>
      </c>
      <c r="G492" s="3">
        <v>0</v>
      </c>
      <c r="H492" s="3">
        <v>1</v>
      </c>
      <c r="I492" s="3">
        <v>0</v>
      </c>
      <c r="J492" s="3">
        <v>0</v>
      </c>
      <c r="K492" s="3">
        <v>0</v>
      </c>
      <c r="L492" s="3">
        <v>1</v>
      </c>
      <c r="M492" s="2">
        <v>401071785.69999999</v>
      </c>
      <c r="N492" s="2">
        <v>50.8446</v>
      </c>
      <c r="O492" s="2">
        <v>0.50623399999999996</v>
      </c>
      <c r="P492" s="2">
        <v>18.609726999999999</v>
      </c>
      <c r="Q492" s="1">
        <v>4.0082191780821921</v>
      </c>
      <c r="R492" s="9">
        <v>11464130.914799999</v>
      </c>
    </row>
    <row r="493" spans="1:18" x14ac:dyDescent="0.2">
      <c r="A493" s="7"/>
      <c r="B493" s="2" t="s">
        <v>43</v>
      </c>
      <c r="C493" s="2" t="s">
        <v>517</v>
      </c>
      <c r="D493" s="2" t="s">
        <v>425</v>
      </c>
      <c r="E493" s="3">
        <v>1</v>
      </c>
      <c r="F493" s="3" t="s">
        <v>2</v>
      </c>
      <c r="G493" s="3">
        <v>0</v>
      </c>
      <c r="H493" s="3">
        <v>1</v>
      </c>
      <c r="I493" s="3">
        <v>1</v>
      </c>
      <c r="J493" s="3">
        <v>1</v>
      </c>
      <c r="K493" s="3">
        <v>0</v>
      </c>
      <c r="L493" s="3">
        <v>0</v>
      </c>
      <c r="M493" s="2">
        <v>24480000</v>
      </c>
      <c r="N493" s="2">
        <v>26.100999999999999</v>
      </c>
      <c r="O493" s="2">
        <v>7.4094999999999994E-2</v>
      </c>
      <c r="P493" s="2">
        <v>141.32234399999999</v>
      </c>
      <c r="Q493" s="1">
        <v>2.7315068493150685</v>
      </c>
      <c r="R493" s="9">
        <v>17524266.555799998</v>
      </c>
    </row>
    <row r="494" spans="1:18" x14ac:dyDescent="0.2">
      <c r="A494" s="7"/>
      <c r="B494" s="2" t="s">
        <v>43</v>
      </c>
      <c r="C494" s="2" t="s">
        <v>517</v>
      </c>
      <c r="D494" s="2" t="s">
        <v>429</v>
      </c>
      <c r="E494" s="3">
        <v>0</v>
      </c>
      <c r="F494" s="3">
        <v>3</v>
      </c>
      <c r="G494" s="3">
        <v>1</v>
      </c>
      <c r="H494" s="3">
        <v>1</v>
      </c>
      <c r="I494" s="3">
        <v>1</v>
      </c>
      <c r="J494" s="3">
        <v>1</v>
      </c>
      <c r="K494" s="3">
        <v>0</v>
      </c>
      <c r="L494" s="3">
        <v>0</v>
      </c>
      <c r="M494" s="2">
        <v>9512300</v>
      </c>
      <c r="N494" s="2">
        <v>35.156300000000002</v>
      </c>
      <c r="O494" s="2">
        <v>0.20352600000000001</v>
      </c>
      <c r="P494" s="2">
        <v>44.484777999999999</v>
      </c>
      <c r="Q494" s="1">
        <v>2.6684931506849314</v>
      </c>
      <c r="R494" s="9">
        <v>-94063309.535999998</v>
      </c>
    </row>
    <row r="495" spans="1:18" x14ac:dyDescent="0.2">
      <c r="A495" s="7"/>
      <c r="B495" s="2" t="s">
        <v>43</v>
      </c>
      <c r="C495" s="2" t="s">
        <v>517</v>
      </c>
      <c r="D495" s="2" t="s">
        <v>269</v>
      </c>
      <c r="E495" s="3">
        <v>1</v>
      </c>
      <c r="F495" s="3">
        <v>3</v>
      </c>
      <c r="G495" s="3">
        <v>1</v>
      </c>
      <c r="H495" s="3">
        <v>1</v>
      </c>
      <c r="I495" s="3">
        <v>1</v>
      </c>
      <c r="J495" s="3">
        <v>0</v>
      </c>
      <c r="K495" s="3">
        <v>0</v>
      </c>
      <c r="L495" s="3">
        <v>1</v>
      </c>
      <c r="M495" s="2">
        <v>1389119631</v>
      </c>
      <c r="N495" s="2">
        <v>45.042999999999999</v>
      </c>
      <c r="O495" s="2">
        <v>0.55045200000000005</v>
      </c>
      <c r="P495" s="2">
        <v>16.452448</v>
      </c>
      <c r="Q495" s="1">
        <v>18.241095890410961</v>
      </c>
      <c r="R495" s="9">
        <v>-2337742338.9530001</v>
      </c>
    </row>
    <row r="496" spans="1:18" x14ac:dyDescent="0.2">
      <c r="A496" s="7"/>
      <c r="B496" s="2" t="s">
        <v>43</v>
      </c>
      <c r="C496" s="2" t="s">
        <v>517</v>
      </c>
      <c r="D496" s="2" t="s">
        <v>427</v>
      </c>
      <c r="E496" s="3">
        <v>1</v>
      </c>
      <c r="F496" s="3" t="s">
        <v>2</v>
      </c>
      <c r="G496" s="3">
        <v>0</v>
      </c>
      <c r="H496" s="3">
        <v>1</v>
      </c>
      <c r="I496" s="3">
        <v>1</v>
      </c>
      <c r="J496" s="3">
        <v>1</v>
      </c>
      <c r="K496" s="3">
        <v>0</v>
      </c>
      <c r="L496" s="3">
        <v>1</v>
      </c>
      <c r="M496" s="2">
        <v>165846800</v>
      </c>
      <c r="N496" s="2">
        <v>57.922400000000003</v>
      </c>
      <c r="O496" s="2">
        <v>0.202792</v>
      </c>
      <c r="P496" s="2">
        <v>46.315396</v>
      </c>
      <c r="Q496" s="1">
        <v>16.273972602739725</v>
      </c>
      <c r="R496" s="9">
        <v>714382446.75960004</v>
      </c>
    </row>
    <row r="497" spans="1:18" x14ac:dyDescent="0.2">
      <c r="A497" s="7"/>
      <c r="B497" s="2" t="s">
        <v>43</v>
      </c>
      <c r="C497" s="2" t="s">
        <v>517</v>
      </c>
      <c r="D497" s="2" t="s">
        <v>277</v>
      </c>
      <c r="E497" s="3">
        <v>1</v>
      </c>
      <c r="F497" s="3" t="s">
        <v>2</v>
      </c>
      <c r="G497" s="3">
        <v>0</v>
      </c>
      <c r="H497" s="3">
        <v>1</v>
      </c>
      <c r="I497" s="3">
        <v>1</v>
      </c>
      <c r="J497" s="3">
        <v>0</v>
      </c>
      <c r="K497" s="3">
        <v>0</v>
      </c>
      <c r="L497" s="3">
        <v>1</v>
      </c>
      <c r="M497" s="2">
        <v>127600000</v>
      </c>
      <c r="N497" s="2">
        <v>26.5153</v>
      </c>
      <c r="O497" s="2">
        <v>0.459314</v>
      </c>
      <c r="P497" s="2">
        <v>19.567533000000001</v>
      </c>
      <c r="Q497" s="1">
        <v>15.142465753424657</v>
      </c>
      <c r="R497" s="9">
        <v>441612121.55650002</v>
      </c>
    </row>
    <row r="498" spans="1:18" x14ac:dyDescent="0.2">
      <c r="A498" s="7"/>
      <c r="B498" s="2" t="s">
        <v>43</v>
      </c>
      <c r="C498" s="2" t="s">
        <v>517</v>
      </c>
      <c r="D498" s="2" t="s">
        <v>426</v>
      </c>
      <c r="E498" s="3">
        <v>1</v>
      </c>
      <c r="F498" s="3" t="s">
        <v>6</v>
      </c>
      <c r="G498" s="3">
        <v>0</v>
      </c>
      <c r="H498" s="3">
        <v>1</v>
      </c>
      <c r="I498" s="3">
        <v>1</v>
      </c>
      <c r="J498" s="3">
        <v>0</v>
      </c>
      <c r="K498" s="3">
        <v>0</v>
      </c>
      <c r="L498" s="3">
        <v>1</v>
      </c>
      <c r="M498" s="2">
        <v>67997760</v>
      </c>
      <c r="N498" s="2">
        <v>21.1191</v>
      </c>
      <c r="O498" s="2">
        <v>0.53229499999999996</v>
      </c>
      <c r="P498" s="2">
        <v>29.476103999999999</v>
      </c>
      <c r="Q498" s="1">
        <v>21.865753424657534</v>
      </c>
      <c r="R498" s="9">
        <v>-951640588.70050001</v>
      </c>
    </row>
    <row r="499" spans="1:18" x14ac:dyDescent="0.2">
      <c r="A499" s="7"/>
      <c r="B499" s="2" t="s">
        <v>43</v>
      </c>
      <c r="C499" s="2" t="s">
        <v>517</v>
      </c>
      <c r="D499" s="2" t="s">
        <v>284</v>
      </c>
      <c r="E499" s="3">
        <v>0</v>
      </c>
      <c r="F499" s="3" t="s">
        <v>2</v>
      </c>
      <c r="G499" s="3">
        <v>0</v>
      </c>
      <c r="H499" s="3">
        <v>1</v>
      </c>
      <c r="I499" s="3">
        <v>1</v>
      </c>
      <c r="J499" s="3">
        <v>0</v>
      </c>
      <c r="K499" s="3">
        <v>0</v>
      </c>
      <c r="L499" s="3">
        <v>1</v>
      </c>
      <c r="M499" s="2">
        <v>32372181</v>
      </c>
      <c r="N499" s="2">
        <v>21.375</v>
      </c>
      <c r="O499" s="2">
        <v>0.699044</v>
      </c>
      <c r="P499" s="2">
        <v>33.134039999999999</v>
      </c>
      <c r="Q499" s="1">
        <v>3.6684931506849314</v>
      </c>
      <c r="R499" s="9">
        <v>8049267.3510999996</v>
      </c>
    </row>
    <row r="500" spans="1:18" x14ac:dyDescent="0.2">
      <c r="A500" s="7"/>
      <c r="B500" s="2" t="s">
        <v>43</v>
      </c>
      <c r="C500" s="2" t="s">
        <v>517</v>
      </c>
      <c r="D500" s="2" t="s">
        <v>428</v>
      </c>
      <c r="E500" s="3">
        <v>0</v>
      </c>
      <c r="F500" s="3" t="s">
        <v>4</v>
      </c>
      <c r="G500" s="3">
        <v>0</v>
      </c>
      <c r="H500" s="3">
        <v>1</v>
      </c>
      <c r="I500" s="3">
        <v>0</v>
      </c>
      <c r="J500" s="3">
        <v>1</v>
      </c>
      <c r="K500" s="3">
        <v>0</v>
      </c>
      <c r="L500" s="3">
        <v>1</v>
      </c>
      <c r="M500" s="2">
        <v>65200000</v>
      </c>
      <c r="N500" s="2">
        <v>33.242600000000003</v>
      </c>
      <c r="O500" s="2">
        <v>0.140567</v>
      </c>
      <c r="P500" s="2">
        <v>28.192857</v>
      </c>
      <c r="Q500" s="1">
        <v>4.5178082191780824</v>
      </c>
      <c r="R500" s="9">
        <v>460948025.35710001</v>
      </c>
    </row>
    <row r="501" spans="1:18" x14ac:dyDescent="0.2">
      <c r="A501" s="7"/>
      <c r="B501" s="2" t="s">
        <v>43</v>
      </c>
      <c r="C501" s="2" t="s">
        <v>517</v>
      </c>
      <c r="D501" s="2" t="s">
        <v>52</v>
      </c>
      <c r="E501" s="3">
        <v>0</v>
      </c>
      <c r="F501" s="3" t="s">
        <v>2</v>
      </c>
      <c r="G501" s="3">
        <v>0</v>
      </c>
      <c r="H501" s="3">
        <v>1</v>
      </c>
      <c r="I501" s="3">
        <v>0</v>
      </c>
      <c r="J501" s="3">
        <v>1</v>
      </c>
      <c r="K501" s="3">
        <v>0</v>
      </c>
      <c r="L501" s="3">
        <v>0</v>
      </c>
      <c r="M501" s="2">
        <v>14400000</v>
      </c>
      <c r="N501" s="2">
        <v>42.608899999999998</v>
      </c>
      <c r="O501" s="2">
        <v>0.30791800000000003</v>
      </c>
      <c r="P501" s="2">
        <v>11.746667</v>
      </c>
      <c r="Q501" s="1">
        <v>2.2438356164383562</v>
      </c>
      <c r="R501" s="9">
        <v>1412156568.5871999</v>
      </c>
    </row>
    <row r="502" spans="1:18" x14ac:dyDescent="0.2">
      <c r="A502" s="7"/>
      <c r="B502" s="2" t="s">
        <v>72</v>
      </c>
      <c r="C502" s="2" t="s">
        <v>518</v>
      </c>
      <c r="D502" s="2" t="s">
        <v>294</v>
      </c>
      <c r="E502" s="3">
        <v>0</v>
      </c>
      <c r="F502" s="3" t="s">
        <v>4</v>
      </c>
      <c r="G502" s="3">
        <v>0</v>
      </c>
      <c r="H502" s="3">
        <v>1</v>
      </c>
      <c r="I502" s="3">
        <v>0</v>
      </c>
      <c r="J502" s="3">
        <v>1</v>
      </c>
      <c r="K502" s="3">
        <v>0</v>
      </c>
      <c r="L502" s="3">
        <v>1</v>
      </c>
      <c r="M502" s="2">
        <v>102000000</v>
      </c>
      <c r="N502" s="2">
        <v>41.548000000000002</v>
      </c>
      <c r="O502" s="2">
        <v>0.311863</v>
      </c>
      <c r="P502" s="2">
        <v>24.697769999999998</v>
      </c>
      <c r="Q502" s="1">
        <v>24.512328767123286</v>
      </c>
      <c r="R502" s="9">
        <v>197236450.00999999</v>
      </c>
    </row>
    <row r="503" spans="1:18" x14ac:dyDescent="0.2">
      <c r="A503" s="7"/>
      <c r="B503" s="2" t="s">
        <v>72</v>
      </c>
      <c r="C503" s="2" t="s">
        <v>518</v>
      </c>
      <c r="D503" s="2" t="s">
        <v>445</v>
      </c>
      <c r="E503" s="3">
        <v>1</v>
      </c>
      <c r="F503" s="3" t="s">
        <v>6</v>
      </c>
      <c r="G503" s="3">
        <v>0</v>
      </c>
      <c r="H503" s="3">
        <v>1</v>
      </c>
      <c r="I503" s="3">
        <v>0</v>
      </c>
      <c r="J503" s="3">
        <v>0</v>
      </c>
      <c r="K503" s="3">
        <v>0</v>
      </c>
      <c r="L503" s="3">
        <v>1</v>
      </c>
      <c r="M503" s="2">
        <v>1978892000</v>
      </c>
      <c r="N503" s="2">
        <v>24.7864</v>
      </c>
      <c r="O503" s="2">
        <v>0.65445799999999998</v>
      </c>
      <c r="P503" s="2">
        <v>12.724551999999999</v>
      </c>
      <c r="Q503" s="1">
        <v>12.446575342465753</v>
      </c>
      <c r="R503" s="9">
        <v>123843271.0757</v>
      </c>
    </row>
    <row r="504" spans="1:18" x14ac:dyDescent="0.2">
      <c r="A504" s="7"/>
      <c r="B504" s="2" t="s">
        <v>72</v>
      </c>
      <c r="C504" s="2" t="s">
        <v>518</v>
      </c>
      <c r="D504" s="2" t="s">
        <v>436</v>
      </c>
      <c r="E504" s="3">
        <v>1</v>
      </c>
      <c r="F504" s="3" t="s">
        <v>6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1</v>
      </c>
      <c r="M504" s="2">
        <v>72232800</v>
      </c>
      <c r="N504" s="2">
        <v>55.706499999999998</v>
      </c>
      <c r="O504" s="2">
        <v>0.57751699999999995</v>
      </c>
      <c r="P504" s="2">
        <v>2469.8657600000001</v>
      </c>
      <c r="Q504" s="1">
        <v>11.950684931506849</v>
      </c>
      <c r="R504" s="9">
        <v>-108352557.2405</v>
      </c>
    </row>
    <row r="505" spans="1:18" x14ac:dyDescent="0.2">
      <c r="A505" s="7"/>
      <c r="B505" s="2" t="s">
        <v>72</v>
      </c>
      <c r="C505" s="2" t="s">
        <v>518</v>
      </c>
      <c r="D505" s="2" t="s">
        <v>300</v>
      </c>
      <c r="E505" s="3">
        <v>0</v>
      </c>
      <c r="F505" s="3" t="s">
        <v>2</v>
      </c>
      <c r="G505" s="3">
        <v>0</v>
      </c>
      <c r="H505" s="3">
        <v>1</v>
      </c>
      <c r="I505" s="3">
        <v>0</v>
      </c>
      <c r="J505" s="3">
        <v>0</v>
      </c>
      <c r="K505" s="3">
        <v>0</v>
      </c>
      <c r="L505" s="3">
        <v>1</v>
      </c>
      <c r="M505" s="2">
        <v>74600000</v>
      </c>
      <c r="N505" s="2">
        <v>33.901299999999999</v>
      </c>
      <c r="O505" s="2">
        <v>0.38576199999999999</v>
      </c>
      <c r="P505" s="2">
        <v>40.315181000000003</v>
      </c>
      <c r="Q505" s="1">
        <v>9.4712328767123282</v>
      </c>
      <c r="R505" s="9">
        <v>-29590521.2119</v>
      </c>
    </row>
    <row r="506" spans="1:18" x14ac:dyDescent="0.2">
      <c r="A506" s="7"/>
      <c r="B506" s="2" t="s">
        <v>72</v>
      </c>
      <c r="C506" s="2" t="s">
        <v>518</v>
      </c>
      <c r="D506" s="2" t="s">
        <v>439</v>
      </c>
      <c r="E506" s="3">
        <v>0</v>
      </c>
      <c r="F506" s="3" t="s">
        <v>4</v>
      </c>
      <c r="G506" s="3">
        <v>0</v>
      </c>
      <c r="H506" s="3">
        <v>1</v>
      </c>
      <c r="I506" s="3">
        <v>1</v>
      </c>
      <c r="J506" s="3">
        <v>1</v>
      </c>
      <c r="K506" s="3">
        <v>0</v>
      </c>
      <c r="L506" s="3">
        <v>0</v>
      </c>
      <c r="M506" s="2">
        <v>286116000</v>
      </c>
      <c r="N506" s="2">
        <v>40.248600000000003</v>
      </c>
      <c r="O506" s="2">
        <v>0.19741600000000001</v>
      </c>
      <c r="P506" s="2">
        <v>16.844673</v>
      </c>
      <c r="Q506" s="1">
        <v>2.4493150684931506</v>
      </c>
      <c r="R506" s="9">
        <v>191942122.6749</v>
      </c>
    </row>
    <row r="507" spans="1:18" x14ac:dyDescent="0.2">
      <c r="A507" s="7"/>
      <c r="B507" s="2" t="s">
        <v>72</v>
      </c>
      <c r="C507" s="2" t="s">
        <v>518</v>
      </c>
      <c r="D507" s="2" t="s">
        <v>437</v>
      </c>
      <c r="E507" s="3">
        <v>0</v>
      </c>
      <c r="F507" s="3" t="s">
        <v>2</v>
      </c>
      <c r="G507" s="3">
        <v>0</v>
      </c>
      <c r="H507" s="3">
        <v>1</v>
      </c>
      <c r="I507" s="3">
        <v>0</v>
      </c>
      <c r="J507" s="3">
        <v>1</v>
      </c>
      <c r="K507" s="3">
        <v>0</v>
      </c>
      <c r="L507" s="3">
        <v>0</v>
      </c>
      <c r="M507" s="2">
        <v>73896424.5</v>
      </c>
      <c r="N507" s="2">
        <v>43.336599999999997</v>
      </c>
      <c r="O507" s="2">
        <v>0.19214899999999999</v>
      </c>
      <c r="P507" s="2">
        <v>63.458328999999999</v>
      </c>
      <c r="Q507" s="1">
        <v>1.2273972602739727</v>
      </c>
      <c r="R507" s="9">
        <v>-155365968.23269999</v>
      </c>
    </row>
    <row r="508" spans="1:18" x14ac:dyDescent="0.2">
      <c r="A508" s="7"/>
      <c r="B508" s="2" t="s">
        <v>72</v>
      </c>
      <c r="C508" s="2" t="s">
        <v>518</v>
      </c>
      <c r="D508" s="2" t="s">
        <v>96</v>
      </c>
      <c r="E508" s="3">
        <v>0</v>
      </c>
      <c r="F508" s="3" t="s">
        <v>6</v>
      </c>
      <c r="G508" s="3">
        <v>0</v>
      </c>
      <c r="H508" s="3">
        <v>1</v>
      </c>
      <c r="I508" s="3">
        <v>1</v>
      </c>
      <c r="J508" s="3">
        <v>0</v>
      </c>
      <c r="K508" s="3">
        <v>0</v>
      </c>
      <c r="L508" s="3">
        <v>1</v>
      </c>
      <c r="M508" s="2">
        <v>136260400</v>
      </c>
      <c r="N508" s="2">
        <v>25.219899999999999</v>
      </c>
      <c r="O508" s="2">
        <v>0.35334300000000002</v>
      </c>
      <c r="P508" s="2">
        <v>41.633688999999997</v>
      </c>
      <c r="Q508" s="1">
        <v>7.8438356164383558</v>
      </c>
      <c r="R508" s="9">
        <v>-638509099.14409995</v>
      </c>
    </row>
    <row r="509" spans="1:18" x14ac:dyDescent="0.2">
      <c r="A509" s="7"/>
      <c r="B509" s="2" t="s">
        <v>72</v>
      </c>
      <c r="C509" s="2" t="s">
        <v>518</v>
      </c>
      <c r="D509" s="2" t="s">
        <v>442</v>
      </c>
      <c r="E509" s="3">
        <v>0</v>
      </c>
      <c r="F509" s="3" t="s">
        <v>2</v>
      </c>
      <c r="G509" s="3">
        <v>0</v>
      </c>
      <c r="H509" s="3">
        <v>1</v>
      </c>
      <c r="I509" s="3">
        <v>1</v>
      </c>
      <c r="J509" s="3">
        <v>0</v>
      </c>
      <c r="K509" s="3">
        <v>0</v>
      </c>
      <c r="L509" s="3">
        <v>1</v>
      </c>
      <c r="M509" s="2">
        <v>16725250</v>
      </c>
      <c r="N509" s="2">
        <v>20.8612</v>
      </c>
      <c r="O509" s="2">
        <v>0.127501</v>
      </c>
      <c r="P509" s="2">
        <v>39.559218000000001</v>
      </c>
      <c r="Q509" s="1">
        <v>7.956164383561644</v>
      </c>
      <c r="R509" s="9">
        <v>-67124631.099999994</v>
      </c>
    </row>
    <row r="510" spans="1:18" x14ac:dyDescent="0.2">
      <c r="A510" s="7"/>
      <c r="B510" s="2" t="s">
        <v>72</v>
      </c>
      <c r="C510" s="2" t="s">
        <v>518</v>
      </c>
      <c r="D510" s="2" t="s">
        <v>74</v>
      </c>
      <c r="E510" s="3">
        <v>0</v>
      </c>
      <c r="F510" s="3" t="s">
        <v>4</v>
      </c>
      <c r="G510" s="3">
        <v>0</v>
      </c>
      <c r="H510" s="3">
        <v>1</v>
      </c>
      <c r="I510" s="3">
        <v>0</v>
      </c>
      <c r="J510" s="3">
        <v>1</v>
      </c>
      <c r="K510" s="3">
        <v>0</v>
      </c>
      <c r="L510" s="3">
        <v>1</v>
      </c>
      <c r="M510" s="2">
        <v>89540000</v>
      </c>
      <c r="N510" s="2">
        <v>33.527500000000003</v>
      </c>
      <c r="O510" s="2">
        <v>0.32235200000000003</v>
      </c>
      <c r="P510" s="2">
        <v>20.521007999999998</v>
      </c>
      <c r="Q510" s="1">
        <v>7.4821917808219176</v>
      </c>
      <c r="R510" s="9">
        <v>-24166464.642299999</v>
      </c>
    </row>
    <row r="511" spans="1:18" x14ac:dyDescent="0.2">
      <c r="A511" s="7"/>
      <c r="B511" s="2" t="s">
        <v>72</v>
      </c>
      <c r="C511" s="2" t="s">
        <v>518</v>
      </c>
      <c r="D511" s="2" t="s">
        <v>297</v>
      </c>
      <c r="E511" s="3">
        <v>1</v>
      </c>
      <c r="F511" s="3" t="s">
        <v>4</v>
      </c>
      <c r="G511" s="3">
        <v>0</v>
      </c>
      <c r="H511" s="3">
        <v>1</v>
      </c>
      <c r="I511" s="3">
        <v>1</v>
      </c>
      <c r="J511" s="3">
        <v>1</v>
      </c>
      <c r="K511" s="3">
        <v>0</v>
      </c>
      <c r="L511" s="3">
        <v>1</v>
      </c>
      <c r="M511" s="2">
        <v>10703670.949999999</v>
      </c>
      <c r="N511" s="2">
        <v>28.857900000000001</v>
      </c>
      <c r="O511" s="2">
        <v>0.42727100000000001</v>
      </c>
      <c r="P511" s="2">
        <v>86.349575000000002</v>
      </c>
      <c r="Q511" s="1">
        <v>5.9205479452054792</v>
      </c>
      <c r="R511" s="9">
        <v>270140622.55000001</v>
      </c>
    </row>
    <row r="512" spans="1:18" x14ac:dyDescent="0.2">
      <c r="A512" s="7"/>
      <c r="B512" s="2" t="s">
        <v>72</v>
      </c>
      <c r="C512" s="2" t="s">
        <v>518</v>
      </c>
      <c r="D512" s="2" t="s">
        <v>446</v>
      </c>
      <c r="E512" s="3">
        <v>1</v>
      </c>
      <c r="F512" s="3" t="s">
        <v>2</v>
      </c>
      <c r="G512" s="3">
        <v>0</v>
      </c>
      <c r="H512" s="3">
        <v>1</v>
      </c>
      <c r="I512" s="3">
        <v>0</v>
      </c>
      <c r="J512" s="3">
        <v>1</v>
      </c>
      <c r="K512" s="3">
        <v>0</v>
      </c>
      <c r="L512" s="3">
        <v>1</v>
      </c>
      <c r="M512" s="2">
        <v>489600000</v>
      </c>
      <c r="N512" s="2">
        <v>39.103099999999998</v>
      </c>
      <c r="O512" s="2">
        <v>0.52892499999999998</v>
      </c>
      <c r="P512" s="2">
        <v>48.177208</v>
      </c>
      <c r="Q512" s="1">
        <v>4.9616438356164387</v>
      </c>
      <c r="R512" s="9">
        <v>-73378948.268099993</v>
      </c>
    </row>
    <row r="513" spans="1:18" x14ac:dyDescent="0.2">
      <c r="A513" s="7"/>
      <c r="B513" s="2" t="s">
        <v>72</v>
      </c>
      <c r="C513" s="2" t="s">
        <v>518</v>
      </c>
      <c r="D513" s="2" t="s">
        <v>80</v>
      </c>
      <c r="E513" s="3">
        <v>0</v>
      </c>
      <c r="F513" s="3" t="s">
        <v>2</v>
      </c>
      <c r="G513" s="3">
        <v>0</v>
      </c>
      <c r="H513" s="3">
        <v>1</v>
      </c>
      <c r="I513" s="3">
        <v>0</v>
      </c>
      <c r="J513" s="3">
        <v>1</v>
      </c>
      <c r="K513" s="3">
        <v>0</v>
      </c>
      <c r="L513" s="3">
        <v>1</v>
      </c>
      <c r="M513" s="2">
        <v>24750000</v>
      </c>
      <c r="N513" s="2">
        <v>30.164000000000001</v>
      </c>
      <c r="O513" s="2">
        <v>0.38513199999999997</v>
      </c>
      <c r="P513" s="2">
        <v>36.992153000000002</v>
      </c>
      <c r="Q513" s="1">
        <v>4.9315068493150687</v>
      </c>
      <c r="R513" s="9">
        <v>8106763.7341999998</v>
      </c>
    </row>
    <row r="514" spans="1:18" x14ac:dyDescent="0.2">
      <c r="A514" s="7"/>
      <c r="B514" s="2" t="s">
        <v>72</v>
      </c>
      <c r="C514" s="2" t="s">
        <v>518</v>
      </c>
      <c r="D514" s="2" t="s">
        <v>306</v>
      </c>
      <c r="E514" s="3">
        <v>0</v>
      </c>
      <c r="F514" s="3" t="s">
        <v>2</v>
      </c>
      <c r="G514" s="3">
        <v>0</v>
      </c>
      <c r="H514" s="3">
        <v>1</v>
      </c>
      <c r="I514" s="3">
        <v>0</v>
      </c>
      <c r="J514" s="3">
        <v>1</v>
      </c>
      <c r="K514" s="3">
        <v>0</v>
      </c>
      <c r="L514" s="3">
        <v>1</v>
      </c>
      <c r="M514" s="2">
        <v>81600000</v>
      </c>
      <c r="N514" s="2">
        <v>29.254899999999999</v>
      </c>
      <c r="O514" s="2">
        <v>0.26239499999999999</v>
      </c>
      <c r="P514" s="2">
        <v>43.997576000000002</v>
      </c>
      <c r="Q514" s="1">
        <v>4.1232876712328768</v>
      </c>
      <c r="R514" s="9">
        <v>-68729289.139699996</v>
      </c>
    </row>
    <row r="515" spans="1:18" x14ac:dyDescent="0.2">
      <c r="A515" s="7"/>
      <c r="B515" s="2" t="s">
        <v>72</v>
      </c>
      <c r="C515" s="2" t="s">
        <v>518</v>
      </c>
      <c r="D515" s="2" t="s">
        <v>440</v>
      </c>
      <c r="E515" s="3">
        <v>0</v>
      </c>
      <c r="F515" s="3" t="s">
        <v>6</v>
      </c>
      <c r="G515" s="3">
        <v>0</v>
      </c>
      <c r="H515" s="3">
        <v>0</v>
      </c>
      <c r="I515" s="3">
        <v>0</v>
      </c>
      <c r="J515" s="3">
        <v>0</v>
      </c>
      <c r="K515" s="3">
        <v>1</v>
      </c>
      <c r="L515" s="3">
        <v>1</v>
      </c>
      <c r="M515" s="2">
        <v>865000000</v>
      </c>
      <c r="N515" s="2">
        <v>38.770600000000002</v>
      </c>
      <c r="O515" s="2">
        <v>0.29103699999999999</v>
      </c>
      <c r="P515" s="2">
        <v>40.390250000000002</v>
      </c>
      <c r="Q515" s="1">
        <v>4.3287671232876717</v>
      </c>
      <c r="R515" s="9">
        <v>-127044117.0203</v>
      </c>
    </row>
    <row r="516" spans="1:18" x14ac:dyDescent="0.2">
      <c r="A516" s="7"/>
      <c r="B516" s="2" t="s">
        <v>72</v>
      </c>
      <c r="C516" s="2" t="s">
        <v>518</v>
      </c>
      <c r="D516" s="2" t="s">
        <v>443</v>
      </c>
      <c r="E516" s="3">
        <v>0</v>
      </c>
      <c r="F516" s="3" t="s">
        <v>2</v>
      </c>
      <c r="G516" s="3">
        <v>0</v>
      </c>
      <c r="H516" s="3">
        <v>1</v>
      </c>
      <c r="I516" s="3">
        <v>0</v>
      </c>
      <c r="J516" s="3">
        <v>1</v>
      </c>
      <c r="K516" s="3">
        <v>0</v>
      </c>
      <c r="L516" s="3">
        <v>0</v>
      </c>
      <c r="M516" s="2">
        <v>30801887.969999999</v>
      </c>
      <c r="N516" s="2">
        <v>37.221800000000002</v>
      </c>
      <c r="O516" s="2">
        <v>0.118335</v>
      </c>
      <c r="P516" s="2">
        <v>41.437410999999997</v>
      </c>
      <c r="Q516" s="1">
        <v>2.6657534246575341</v>
      </c>
      <c r="R516" s="9">
        <v>-6658732.3337000003</v>
      </c>
    </row>
    <row r="517" spans="1:18" x14ac:dyDescent="0.2">
      <c r="A517" s="7"/>
      <c r="B517" s="2" t="s">
        <v>72</v>
      </c>
      <c r="C517" s="2" t="s">
        <v>518</v>
      </c>
      <c r="D517" s="2" t="s">
        <v>447</v>
      </c>
      <c r="E517" s="3">
        <v>0</v>
      </c>
      <c r="F517" s="3" t="s">
        <v>6</v>
      </c>
      <c r="G517" s="3">
        <v>0</v>
      </c>
      <c r="H517" s="3">
        <v>0</v>
      </c>
      <c r="I517" s="3">
        <v>1</v>
      </c>
      <c r="J517" s="3">
        <v>0</v>
      </c>
      <c r="K517" s="3">
        <v>1</v>
      </c>
      <c r="L517" s="3">
        <v>0</v>
      </c>
      <c r="M517" s="2">
        <v>490322600</v>
      </c>
      <c r="N517" s="2">
        <v>28.097799999999999</v>
      </c>
      <c r="O517" s="2">
        <v>0.30635400000000002</v>
      </c>
      <c r="P517" s="2">
        <v>125.105141</v>
      </c>
      <c r="Q517" s="1">
        <v>2.2876712328767121</v>
      </c>
      <c r="R517" s="9">
        <v>-30549116.989999998</v>
      </c>
    </row>
    <row r="518" spans="1:18" x14ac:dyDescent="0.2">
      <c r="A518" s="7"/>
      <c r="B518" s="2" t="s">
        <v>72</v>
      </c>
      <c r="C518" s="2" t="s">
        <v>518</v>
      </c>
      <c r="D518" s="2" t="s">
        <v>441</v>
      </c>
      <c r="E518" s="3">
        <v>1</v>
      </c>
      <c r="F518" s="3" t="s">
        <v>6</v>
      </c>
      <c r="G518" s="3">
        <v>0</v>
      </c>
      <c r="H518" s="3">
        <v>0</v>
      </c>
      <c r="I518" s="3">
        <v>0</v>
      </c>
      <c r="J518" s="3">
        <v>0</v>
      </c>
      <c r="K518" s="3">
        <v>1</v>
      </c>
      <c r="L518" s="3">
        <v>1</v>
      </c>
      <c r="M518" s="2">
        <v>6402940500</v>
      </c>
      <c r="N518" s="2">
        <v>51.556899999999999</v>
      </c>
      <c r="O518" s="2">
        <v>0.639351</v>
      </c>
      <c r="P518" s="2">
        <v>38.803069999999998</v>
      </c>
      <c r="Q518" s="1">
        <v>16.413698630136988</v>
      </c>
      <c r="R518" s="9">
        <v>-275453941.35259998</v>
      </c>
    </row>
    <row r="519" spans="1:18" x14ac:dyDescent="0.2">
      <c r="A519" s="7"/>
      <c r="B519" s="2" t="s">
        <v>72</v>
      </c>
      <c r="C519" s="2" t="s">
        <v>518</v>
      </c>
      <c r="D519" s="2" t="s">
        <v>295</v>
      </c>
      <c r="E519" s="3">
        <v>1</v>
      </c>
      <c r="F519" s="3" t="s">
        <v>6</v>
      </c>
      <c r="G519" s="3">
        <v>0</v>
      </c>
      <c r="H519" s="3">
        <v>0</v>
      </c>
      <c r="I519" s="3">
        <v>0</v>
      </c>
      <c r="J519" s="3">
        <v>0</v>
      </c>
      <c r="K519" s="3">
        <v>1</v>
      </c>
      <c r="L519" s="3">
        <v>1</v>
      </c>
      <c r="M519" s="2">
        <v>961057900</v>
      </c>
      <c r="N519" s="2">
        <v>27.387499999999999</v>
      </c>
      <c r="O519" s="2">
        <v>0.455484</v>
      </c>
      <c r="P519" s="2">
        <v>28.394665</v>
      </c>
      <c r="Q519" s="1">
        <v>25.665753424657535</v>
      </c>
      <c r="R519" s="9">
        <v>-175254399.10960001</v>
      </c>
    </row>
    <row r="520" spans="1:18" x14ac:dyDescent="0.2">
      <c r="A520" s="7"/>
      <c r="B520" s="2" t="s">
        <v>72</v>
      </c>
      <c r="C520" s="2" t="s">
        <v>518</v>
      </c>
      <c r="D520" s="2" t="s">
        <v>435</v>
      </c>
      <c r="E520" s="3">
        <v>0</v>
      </c>
      <c r="F520" s="3" t="s">
        <v>2</v>
      </c>
      <c r="G520" s="3">
        <v>0</v>
      </c>
      <c r="H520" s="3">
        <v>1</v>
      </c>
      <c r="I520" s="3">
        <v>0</v>
      </c>
      <c r="J520" s="3">
        <v>0</v>
      </c>
      <c r="K520" s="3">
        <v>0</v>
      </c>
      <c r="L520" s="3">
        <v>1</v>
      </c>
      <c r="M520" s="2">
        <v>477140000</v>
      </c>
      <c r="N520" s="2">
        <v>17.792300000000001</v>
      </c>
      <c r="O520" s="2">
        <v>0.36260900000000001</v>
      </c>
      <c r="P520" s="2">
        <v>25.378001999999999</v>
      </c>
      <c r="Q520" s="1">
        <v>4.2931506849315069</v>
      </c>
      <c r="R520" s="9">
        <v>75877799.833800003</v>
      </c>
    </row>
    <row r="521" spans="1:18" x14ac:dyDescent="0.2">
      <c r="A521" s="7"/>
      <c r="B521" s="2" t="s">
        <v>72</v>
      </c>
      <c r="C521" s="2" t="s">
        <v>518</v>
      </c>
      <c r="D521" s="2" t="s">
        <v>444</v>
      </c>
      <c r="E521" s="3">
        <v>0</v>
      </c>
      <c r="F521" s="3" t="s">
        <v>4</v>
      </c>
      <c r="G521" s="3">
        <v>0</v>
      </c>
      <c r="H521" s="3">
        <v>0</v>
      </c>
      <c r="I521" s="3">
        <v>1</v>
      </c>
      <c r="J521" s="3">
        <v>1</v>
      </c>
      <c r="K521" s="3">
        <v>0</v>
      </c>
      <c r="L521" s="3">
        <v>0</v>
      </c>
      <c r="M521" s="2">
        <v>210000000</v>
      </c>
      <c r="N521" s="2">
        <v>64.871899999999997</v>
      </c>
      <c r="O521" s="2">
        <v>0.45279999999999998</v>
      </c>
      <c r="P521" s="2">
        <v>23.810414999999999</v>
      </c>
      <c r="Q521" s="1">
        <v>1.4273972602739726</v>
      </c>
      <c r="R521" s="9">
        <v>-240264762.27990001</v>
      </c>
    </row>
    <row r="522" spans="1:18" x14ac:dyDescent="0.2">
      <c r="A522" s="7"/>
      <c r="B522" s="2" t="s">
        <v>72</v>
      </c>
      <c r="C522" s="2" t="s">
        <v>518</v>
      </c>
      <c r="D522" s="2" t="s">
        <v>313</v>
      </c>
      <c r="E522" s="3">
        <v>0</v>
      </c>
      <c r="F522" s="3" t="s">
        <v>4</v>
      </c>
      <c r="G522" s="3">
        <v>0</v>
      </c>
      <c r="H522" s="3">
        <v>1</v>
      </c>
      <c r="I522" s="3">
        <v>0</v>
      </c>
      <c r="J522" s="3">
        <v>1</v>
      </c>
      <c r="K522" s="3">
        <v>0</v>
      </c>
      <c r="L522" s="3">
        <v>0</v>
      </c>
      <c r="M522" s="2">
        <v>104160000</v>
      </c>
      <c r="N522" s="2">
        <v>55.71</v>
      </c>
      <c r="O522" s="2">
        <v>0.39206000000000002</v>
      </c>
      <c r="P522" s="2">
        <v>24.445844999999998</v>
      </c>
      <c r="Q522" s="1">
        <v>0.80273972602739729</v>
      </c>
      <c r="R522" s="9">
        <v>-222228683.68669999</v>
      </c>
    </row>
    <row r="523" spans="1:18" x14ac:dyDescent="0.2">
      <c r="A523" s="7"/>
      <c r="B523" s="2" t="s">
        <v>72</v>
      </c>
      <c r="C523" s="2" t="s">
        <v>518</v>
      </c>
      <c r="D523" s="2" t="s">
        <v>98</v>
      </c>
      <c r="E523" s="3">
        <v>0</v>
      </c>
      <c r="F523" s="3" t="s">
        <v>2</v>
      </c>
      <c r="G523" s="3">
        <v>0</v>
      </c>
      <c r="H523" s="3">
        <v>0</v>
      </c>
      <c r="I523" s="3">
        <v>1</v>
      </c>
      <c r="J523" s="3">
        <v>0</v>
      </c>
      <c r="K523" s="3">
        <v>1</v>
      </c>
      <c r="L523" s="3">
        <v>0</v>
      </c>
      <c r="M523" s="2">
        <v>680000000</v>
      </c>
      <c r="N523" s="2">
        <v>36.030700000000003</v>
      </c>
      <c r="O523" s="2">
        <v>0.69470299999999996</v>
      </c>
      <c r="P523" s="2">
        <v>101.665954</v>
      </c>
      <c r="Q523" s="1">
        <v>2.1890410958904107</v>
      </c>
      <c r="R523" s="9">
        <v>-123496072.21969999</v>
      </c>
    </row>
    <row r="524" spans="1:18" x14ac:dyDescent="0.2">
      <c r="A524" s="7"/>
      <c r="B524" s="2" t="s">
        <v>72</v>
      </c>
      <c r="C524" s="2" t="s">
        <v>518</v>
      </c>
      <c r="D524" s="2" t="s">
        <v>438</v>
      </c>
      <c r="E524" s="3">
        <v>0</v>
      </c>
      <c r="F524" s="3">
        <v>3</v>
      </c>
      <c r="G524" s="3">
        <v>1</v>
      </c>
      <c r="H524" s="3">
        <v>1</v>
      </c>
      <c r="I524" s="3">
        <v>1</v>
      </c>
      <c r="J524" s="3">
        <v>0</v>
      </c>
      <c r="K524" s="3">
        <v>0</v>
      </c>
      <c r="L524" s="3">
        <v>0</v>
      </c>
      <c r="M524" s="2">
        <v>18112000</v>
      </c>
      <c r="N524" s="2">
        <v>14.587400000000001</v>
      </c>
      <c r="O524" s="2">
        <v>0.26385799999999998</v>
      </c>
      <c r="P524" s="2">
        <v>19.359864000000002</v>
      </c>
      <c r="Q524" s="1">
        <v>1.9643835616438357</v>
      </c>
      <c r="R524" s="9">
        <v>-143861763.0851</v>
      </c>
    </row>
    <row r="525" spans="1:18" x14ac:dyDescent="0.2">
      <c r="A525" s="7"/>
      <c r="B525" s="2" t="s">
        <v>101</v>
      </c>
      <c r="C525" s="2" t="s">
        <v>519</v>
      </c>
      <c r="D525" s="2" t="s">
        <v>321</v>
      </c>
      <c r="E525" s="3">
        <v>0</v>
      </c>
      <c r="F525" s="3" t="s">
        <v>2</v>
      </c>
      <c r="G525" s="3">
        <v>0</v>
      </c>
      <c r="H525" s="3">
        <v>1</v>
      </c>
      <c r="I525" s="3">
        <v>0</v>
      </c>
      <c r="J525" s="3">
        <v>0</v>
      </c>
      <c r="K525" s="3">
        <v>0</v>
      </c>
      <c r="L525" s="3">
        <v>1</v>
      </c>
      <c r="M525" s="2">
        <v>208400000</v>
      </c>
      <c r="N525" s="2">
        <v>11.6272</v>
      </c>
      <c r="O525" s="2">
        <v>0.44779600000000003</v>
      </c>
      <c r="P525" s="2">
        <v>43.420918999999998</v>
      </c>
      <c r="Q525" s="1">
        <v>21.564383561643837</v>
      </c>
      <c r="R525" s="10">
        <v>421672156.02350003</v>
      </c>
    </row>
    <row r="526" spans="1:18" x14ac:dyDescent="0.2">
      <c r="A526" s="7"/>
      <c r="B526" s="2" t="s">
        <v>101</v>
      </c>
      <c r="C526" s="2" t="s">
        <v>519</v>
      </c>
      <c r="D526" s="2" t="s">
        <v>462</v>
      </c>
      <c r="E526" s="3">
        <v>0</v>
      </c>
      <c r="F526" s="3" t="s">
        <v>6</v>
      </c>
      <c r="G526" s="3">
        <v>0</v>
      </c>
      <c r="H526" s="3">
        <v>1</v>
      </c>
      <c r="I526" s="3">
        <v>1</v>
      </c>
      <c r="J526" s="3">
        <v>0</v>
      </c>
      <c r="K526" s="3">
        <v>0</v>
      </c>
      <c r="L526" s="3">
        <v>1</v>
      </c>
      <c r="M526" s="2">
        <v>1164705882</v>
      </c>
      <c r="N526" s="2">
        <v>32.216799999999999</v>
      </c>
      <c r="O526" s="2">
        <v>0.45798299999999997</v>
      </c>
      <c r="P526" s="2">
        <v>10.235682000000001</v>
      </c>
      <c r="Q526" s="1">
        <v>10.857534246575343</v>
      </c>
      <c r="R526" s="9">
        <v>74318822.590700001</v>
      </c>
    </row>
    <row r="527" spans="1:18" x14ac:dyDescent="0.2">
      <c r="A527" s="7"/>
      <c r="B527" s="2" t="s">
        <v>101</v>
      </c>
      <c r="C527" s="2" t="s">
        <v>519</v>
      </c>
      <c r="D527" s="2" t="s">
        <v>450</v>
      </c>
      <c r="E527" s="3">
        <v>0</v>
      </c>
      <c r="F527" s="3" t="s">
        <v>6</v>
      </c>
      <c r="G527" s="3">
        <v>0</v>
      </c>
      <c r="H527" s="3">
        <v>1</v>
      </c>
      <c r="I527" s="3">
        <v>0</v>
      </c>
      <c r="J527" s="3">
        <v>0</v>
      </c>
      <c r="K527" s="3">
        <v>0</v>
      </c>
      <c r="L527" s="3">
        <v>1</v>
      </c>
      <c r="M527" s="2">
        <v>126479274</v>
      </c>
      <c r="N527" s="2">
        <v>36.715699999999998</v>
      </c>
      <c r="O527" s="2">
        <v>0.48821500000000001</v>
      </c>
      <c r="P527" s="2">
        <v>28.466014999999999</v>
      </c>
      <c r="Q527" s="1">
        <v>8.9835616438356158</v>
      </c>
      <c r="R527" s="9">
        <v>-104067152.1978</v>
      </c>
    </row>
    <row r="528" spans="1:18" x14ac:dyDescent="0.2">
      <c r="A528" s="7"/>
      <c r="B528" s="2" t="s">
        <v>101</v>
      </c>
      <c r="C528" s="2" t="s">
        <v>519</v>
      </c>
      <c r="D528" s="2" t="s">
        <v>455</v>
      </c>
      <c r="E528" s="3">
        <v>0</v>
      </c>
      <c r="F528" s="3" t="s">
        <v>2</v>
      </c>
      <c r="G528" s="3">
        <v>0</v>
      </c>
      <c r="H528" s="3">
        <v>0</v>
      </c>
      <c r="I528" s="3">
        <v>0</v>
      </c>
      <c r="J528" s="3">
        <v>0</v>
      </c>
      <c r="K528" s="3">
        <v>1</v>
      </c>
      <c r="L528" s="3">
        <v>1</v>
      </c>
      <c r="M528" s="2">
        <v>7500000000</v>
      </c>
      <c r="N528" s="2">
        <v>36.386600000000001</v>
      </c>
      <c r="O528" s="2">
        <v>0.143955</v>
      </c>
      <c r="P528" s="2">
        <v>660.79665499999999</v>
      </c>
      <c r="Q528" s="1">
        <v>9.2630136986301377</v>
      </c>
      <c r="R528" s="9">
        <v>238563842.56999999</v>
      </c>
    </row>
    <row r="529" spans="1:18" x14ac:dyDescent="0.2">
      <c r="A529" s="7"/>
      <c r="B529" s="2" t="s">
        <v>101</v>
      </c>
      <c r="C529" s="2" t="s">
        <v>519</v>
      </c>
      <c r="D529" s="2" t="s">
        <v>465</v>
      </c>
      <c r="E529" s="3">
        <v>0</v>
      </c>
      <c r="F529" s="3" t="s">
        <v>4</v>
      </c>
      <c r="G529" s="3">
        <v>0</v>
      </c>
      <c r="H529" s="3">
        <v>1</v>
      </c>
      <c r="I529" s="3">
        <v>1</v>
      </c>
      <c r="J529" s="3">
        <v>0</v>
      </c>
      <c r="K529" s="3">
        <v>0</v>
      </c>
      <c r="L529" s="3">
        <v>1</v>
      </c>
      <c r="M529" s="2">
        <v>90020650</v>
      </c>
      <c r="N529" s="2">
        <v>20</v>
      </c>
      <c r="O529" s="2">
        <v>0.70008800000000004</v>
      </c>
      <c r="P529" s="2">
        <v>32.488936000000002</v>
      </c>
      <c r="Q529" s="1">
        <v>9.1041095890410961</v>
      </c>
      <c r="R529" s="9">
        <v>680716433.53890002</v>
      </c>
    </row>
    <row r="530" spans="1:18" x14ac:dyDescent="0.2">
      <c r="A530" s="7"/>
      <c r="B530" s="2" t="s">
        <v>101</v>
      </c>
      <c r="C530" s="2" t="s">
        <v>519</v>
      </c>
      <c r="D530" s="2" t="s">
        <v>454</v>
      </c>
      <c r="E530" s="3">
        <v>0</v>
      </c>
      <c r="F530" s="3" t="s">
        <v>2</v>
      </c>
      <c r="G530" s="3">
        <v>0</v>
      </c>
      <c r="H530" s="3">
        <v>1</v>
      </c>
      <c r="I530" s="3">
        <v>0</v>
      </c>
      <c r="J530" s="3">
        <v>1</v>
      </c>
      <c r="K530" s="3">
        <v>0</v>
      </c>
      <c r="L530" s="3">
        <v>1</v>
      </c>
      <c r="M530" s="2">
        <v>83028800</v>
      </c>
      <c r="N530" s="2">
        <v>20.825199999999999</v>
      </c>
      <c r="O530" s="2">
        <v>0.38703500000000002</v>
      </c>
      <c r="P530" s="2">
        <v>17.512965999999999</v>
      </c>
      <c r="Q530" s="1">
        <v>8.9780821917808211</v>
      </c>
      <c r="R530" s="9">
        <v>-65585180.426899999</v>
      </c>
    </row>
    <row r="531" spans="1:18" x14ac:dyDescent="0.2">
      <c r="A531" s="7"/>
      <c r="B531" s="2" t="s">
        <v>101</v>
      </c>
      <c r="C531" s="2" t="s">
        <v>519</v>
      </c>
      <c r="D531" s="2" t="s">
        <v>121</v>
      </c>
      <c r="E531" s="3">
        <v>0</v>
      </c>
      <c r="F531" s="3" t="s">
        <v>4</v>
      </c>
      <c r="G531" s="3">
        <v>0</v>
      </c>
      <c r="H531" s="3">
        <v>0</v>
      </c>
      <c r="I531" s="3">
        <v>0</v>
      </c>
      <c r="J531" s="3">
        <v>0</v>
      </c>
      <c r="K531" s="3">
        <v>1</v>
      </c>
      <c r="L531" s="3">
        <v>1</v>
      </c>
      <c r="M531" s="2">
        <v>1485230800</v>
      </c>
      <c r="N531" s="2">
        <v>32.770699999999998</v>
      </c>
      <c r="O531" s="2">
        <v>0.69675500000000001</v>
      </c>
      <c r="P531" s="2">
        <v>14.23</v>
      </c>
      <c r="Q531" s="1">
        <v>7.6383561643835618</v>
      </c>
      <c r="R531" s="9">
        <v>-180082992.16999999</v>
      </c>
    </row>
    <row r="532" spans="1:18" x14ac:dyDescent="0.2">
      <c r="A532" s="7"/>
      <c r="B532" s="2" t="s">
        <v>101</v>
      </c>
      <c r="C532" s="2" t="s">
        <v>519</v>
      </c>
      <c r="D532" s="2" t="s">
        <v>109</v>
      </c>
      <c r="E532" s="3">
        <v>0</v>
      </c>
      <c r="F532" s="3" t="s">
        <v>2</v>
      </c>
      <c r="G532" s="3">
        <v>0</v>
      </c>
      <c r="H532" s="3">
        <v>1</v>
      </c>
      <c r="I532" s="3">
        <v>0</v>
      </c>
      <c r="J532" s="3">
        <v>1</v>
      </c>
      <c r="K532" s="3">
        <v>0</v>
      </c>
      <c r="L532" s="3">
        <v>1</v>
      </c>
      <c r="M532" s="2">
        <v>79540650</v>
      </c>
      <c r="N532" s="2">
        <v>23.8095</v>
      </c>
      <c r="O532" s="2">
        <v>0.28158899999999998</v>
      </c>
      <c r="P532" s="2">
        <v>71.779202999999995</v>
      </c>
      <c r="Q532" s="1">
        <v>7.8739726027397259</v>
      </c>
      <c r="R532" s="9">
        <v>-200572248.01109999</v>
      </c>
    </row>
    <row r="533" spans="1:18" x14ac:dyDescent="0.2">
      <c r="A533" s="7"/>
      <c r="B533" s="2" t="s">
        <v>101</v>
      </c>
      <c r="C533" s="2" t="s">
        <v>519</v>
      </c>
      <c r="D533" s="2" t="s">
        <v>332</v>
      </c>
      <c r="E533" s="3">
        <v>0</v>
      </c>
      <c r="F533" s="3" t="s">
        <v>6</v>
      </c>
      <c r="G533" s="3">
        <v>0</v>
      </c>
      <c r="H533" s="3">
        <v>1</v>
      </c>
      <c r="I533" s="3">
        <v>0</v>
      </c>
      <c r="J533" s="3">
        <v>1</v>
      </c>
      <c r="K533" s="3">
        <v>0</v>
      </c>
      <c r="L533" s="3">
        <v>1</v>
      </c>
      <c r="M533" s="2">
        <v>150000000</v>
      </c>
      <c r="N533" s="2">
        <v>29.319400000000002</v>
      </c>
      <c r="O533" s="2">
        <v>0.41256100000000001</v>
      </c>
      <c r="P533" s="2">
        <v>224.65</v>
      </c>
      <c r="Q533" s="1">
        <v>5.7534246575342465</v>
      </c>
      <c r="R533" s="9">
        <v>-53732258.270000003</v>
      </c>
    </row>
    <row r="534" spans="1:18" x14ac:dyDescent="0.2">
      <c r="A534" s="7"/>
      <c r="B534" s="2" t="s">
        <v>101</v>
      </c>
      <c r="C534" s="2" t="s">
        <v>519</v>
      </c>
      <c r="D534" s="2" t="s">
        <v>325</v>
      </c>
      <c r="E534" s="3">
        <v>0</v>
      </c>
      <c r="F534" s="3" t="s">
        <v>4</v>
      </c>
      <c r="G534" s="3">
        <v>0</v>
      </c>
      <c r="H534" s="3">
        <v>1</v>
      </c>
      <c r="I534" s="3">
        <v>0</v>
      </c>
      <c r="J534" s="3">
        <v>1</v>
      </c>
      <c r="K534" s="3">
        <v>0</v>
      </c>
      <c r="L534" s="3">
        <v>0</v>
      </c>
      <c r="M534" s="2">
        <v>105448000</v>
      </c>
      <c r="N534" s="2">
        <v>21.2484</v>
      </c>
      <c r="O534" s="2">
        <v>0.47072900000000001</v>
      </c>
      <c r="P534" s="2">
        <v>25.759523000000002</v>
      </c>
      <c r="Q534" s="1">
        <v>2.6520547945205482</v>
      </c>
      <c r="R534" s="9">
        <v>52121318.116099998</v>
      </c>
    </row>
    <row r="535" spans="1:18" x14ac:dyDescent="0.2">
      <c r="A535" s="7"/>
      <c r="B535" s="2" t="s">
        <v>101</v>
      </c>
      <c r="C535" s="2" t="s">
        <v>519</v>
      </c>
      <c r="D535" s="2" t="s">
        <v>139</v>
      </c>
      <c r="E535" s="3">
        <v>0</v>
      </c>
      <c r="F535" s="3" t="s">
        <v>4</v>
      </c>
      <c r="G535" s="3">
        <v>0</v>
      </c>
      <c r="H535" s="3">
        <v>1</v>
      </c>
      <c r="I535" s="3">
        <v>0</v>
      </c>
      <c r="J535" s="3">
        <v>0</v>
      </c>
      <c r="K535" s="3">
        <v>1</v>
      </c>
      <c r="L535" s="3">
        <v>0</v>
      </c>
      <c r="M535" s="2">
        <v>80661100</v>
      </c>
      <c r="N535" s="2">
        <v>33.556399999999996</v>
      </c>
      <c r="O535" s="2">
        <v>0.17285400000000001</v>
      </c>
      <c r="P535" s="2">
        <v>21.590382999999999</v>
      </c>
      <c r="Q535" s="1">
        <v>1.810958904109589</v>
      </c>
      <c r="R535" s="9">
        <v>-12964928.448899999</v>
      </c>
    </row>
    <row r="536" spans="1:18" x14ac:dyDescent="0.2">
      <c r="A536" s="7"/>
      <c r="B536" s="2" t="s">
        <v>101</v>
      </c>
      <c r="C536" s="2" t="s">
        <v>519</v>
      </c>
      <c r="D536" s="2" t="s">
        <v>463</v>
      </c>
      <c r="E536" s="3">
        <v>0</v>
      </c>
      <c r="F536" s="3" t="s">
        <v>4</v>
      </c>
      <c r="G536" s="3">
        <v>0</v>
      </c>
      <c r="H536" s="3">
        <v>1</v>
      </c>
      <c r="I536" s="3">
        <v>0</v>
      </c>
      <c r="J536" s="3">
        <v>0</v>
      </c>
      <c r="K536" s="3">
        <v>0</v>
      </c>
      <c r="L536" s="3">
        <v>0</v>
      </c>
      <c r="M536" s="2">
        <v>10796010</v>
      </c>
      <c r="N536" s="2">
        <v>45.524999999999999</v>
      </c>
      <c r="O536" s="2">
        <v>0.331708</v>
      </c>
      <c r="P536" s="2">
        <v>57.442258000000002</v>
      </c>
      <c r="Q536" s="1">
        <v>1.9095890410958904</v>
      </c>
      <c r="R536" s="9">
        <v>-343484903.74959999</v>
      </c>
    </row>
    <row r="537" spans="1:18" x14ac:dyDescent="0.2">
      <c r="A537" s="7"/>
      <c r="B537" s="2" t="s">
        <v>101</v>
      </c>
      <c r="C537" s="2" t="s">
        <v>519</v>
      </c>
      <c r="D537" s="2" t="s">
        <v>460</v>
      </c>
      <c r="E537" s="3">
        <v>0</v>
      </c>
      <c r="F537" s="3" t="s">
        <v>6</v>
      </c>
      <c r="G537" s="3">
        <v>0</v>
      </c>
      <c r="H537" s="3">
        <v>1</v>
      </c>
      <c r="I537" s="3">
        <v>0</v>
      </c>
      <c r="J537" s="3">
        <v>0</v>
      </c>
      <c r="K537" s="3">
        <v>1</v>
      </c>
      <c r="L537" s="3">
        <v>0</v>
      </c>
      <c r="M537" s="2">
        <v>101500000</v>
      </c>
      <c r="N537" s="2">
        <v>54.669499999999999</v>
      </c>
      <c r="O537" s="2">
        <v>0.10928400000000001</v>
      </c>
      <c r="P537" s="2">
        <v>72.286248999999998</v>
      </c>
      <c r="Q537" s="1">
        <v>1.1726027397260275</v>
      </c>
      <c r="R537" s="9">
        <v>-106029723.4039</v>
      </c>
    </row>
    <row r="538" spans="1:18" x14ac:dyDescent="0.2">
      <c r="A538" s="7"/>
      <c r="B538" s="2" t="s">
        <v>101</v>
      </c>
      <c r="C538" s="2" t="s">
        <v>519</v>
      </c>
      <c r="D538" s="2" t="s">
        <v>459</v>
      </c>
      <c r="E538" s="3">
        <v>1</v>
      </c>
      <c r="F538" s="3" t="s">
        <v>6</v>
      </c>
      <c r="G538" s="3">
        <v>0</v>
      </c>
      <c r="H538" s="3">
        <v>1</v>
      </c>
      <c r="I538" s="3">
        <v>1</v>
      </c>
      <c r="J538" s="3">
        <v>1</v>
      </c>
      <c r="K538" s="3">
        <v>0</v>
      </c>
      <c r="L538" s="3">
        <v>1</v>
      </c>
      <c r="M538" s="2">
        <v>2570000</v>
      </c>
      <c r="N538" s="2">
        <v>23.25</v>
      </c>
      <c r="O538" s="2">
        <v>0.15853400000000001</v>
      </c>
      <c r="P538" s="2">
        <v>267.938152</v>
      </c>
      <c r="Q538" s="1">
        <v>9.0410958904109595</v>
      </c>
      <c r="R538" s="9">
        <v>55717349.5854</v>
      </c>
    </row>
    <row r="539" spans="1:18" x14ac:dyDescent="0.2">
      <c r="A539" s="7"/>
      <c r="B539" s="2" t="s">
        <v>101</v>
      </c>
      <c r="C539" s="2" t="s">
        <v>519</v>
      </c>
      <c r="D539" s="2" t="s">
        <v>113</v>
      </c>
      <c r="E539" s="3">
        <v>0</v>
      </c>
      <c r="F539" s="3" t="s">
        <v>6</v>
      </c>
      <c r="G539" s="3">
        <v>0</v>
      </c>
      <c r="H539" s="3">
        <v>0</v>
      </c>
      <c r="I539" s="3">
        <v>0</v>
      </c>
      <c r="J539" s="3">
        <v>1</v>
      </c>
      <c r="K539" s="3">
        <v>0</v>
      </c>
      <c r="L539" s="3">
        <v>1</v>
      </c>
      <c r="M539" s="2">
        <v>2487380000</v>
      </c>
      <c r="N539" s="2">
        <v>18.636800000000001</v>
      </c>
      <c r="O539" s="2">
        <v>0.36735699999999999</v>
      </c>
      <c r="P539" s="2">
        <v>27.69631</v>
      </c>
      <c r="Q539" s="1">
        <v>9.1095890410958908</v>
      </c>
      <c r="R539" s="9">
        <v>-1518823152.4561</v>
      </c>
    </row>
    <row r="540" spans="1:18" x14ac:dyDescent="0.2">
      <c r="A540" s="7"/>
      <c r="B540" s="2" t="s">
        <v>101</v>
      </c>
      <c r="C540" s="2" t="s">
        <v>519</v>
      </c>
      <c r="D540" s="2" t="s">
        <v>118</v>
      </c>
      <c r="E540" s="3">
        <v>0</v>
      </c>
      <c r="F540" s="3" t="s">
        <v>2</v>
      </c>
      <c r="G540" s="3">
        <v>0</v>
      </c>
      <c r="H540" s="3">
        <v>1</v>
      </c>
      <c r="I540" s="3">
        <v>0</v>
      </c>
      <c r="J540" s="3">
        <v>1</v>
      </c>
      <c r="K540" s="3">
        <v>0</v>
      </c>
      <c r="L540" s="3">
        <v>1</v>
      </c>
      <c r="M540" s="2">
        <v>35000000</v>
      </c>
      <c r="N540" s="2">
        <v>34.410299999999999</v>
      </c>
      <c r="O540" s="2">
        <v>0.50631800000000005</v>
      </c>
      <c r="P540" s="2">
        <v>40.623506999999996</v>
      </c>
      <c r="Q540" s="1">
        <v>8.1726027397260275</v>
      </c>
      <c r="R540" s="9">
        <v>-418596198.40670002</v>
      </c>
    </row>
    <row r="541" spans="1:18" x14ac:dyDescent="0.2">
      <c r="A541" s="7"/>
      <c r="B541" s="2" t="s">
        <v>101</v>
      </c>
      <c r="C541" s="2" t="s">
        <v>519</v>
      </c>
      <c r="D541" s="2" t="s">
        <v>456</v>
      </c>
      <c r="E541" s="3">
        <v>0</v>
      </c>
      <c r="F541" s="3" t="s">
        <v>2</v>
      </c>
      <c r="G541" s="3">
        <v>0</v>
      </c>
      <c r="H541" s="3">
        <v>1</v>
      </c>
      <c r="I541" s="3">
        <v>0</v>
      </c>
      <c r="J541" s="3">
        <v>1</v>
      </c>
      <c r="K541" s="3">
        <v>0</v>
      </c>
      <c r="L541" s="3">
        <v>1</v>
      </c>
      <c r="M541" s="2">
        <v>67269000</v>
      </c>
      <c r="N541" s="2">
        <v>37.960700000000003</v>
      </c>
      <c r="O541" s="2">
        <v>0.272617</v>
      </c>
      <c r="P541" s="2">
        <v>9.1242169999999998</v>
      </c>
      <c r="Q541" s="1">
        <v>7.646575342465753</v>
      </c>
      <c r="R541" s="9">
        <v>-37973661.839000002</v>
      </c>
    </row>
    <row r="542" spans="1:18" x14ac:dyDescent="0.2">
      <c r="A542" s="7"/>
      <c r="B542" s="2" t="s">
        <v>101</v>
      </c>
      <c r="C542" s="2" t="s">
        <v>519</v>
      </c>
      <c r="D542" s="2" t="s">
        <v>102</v>
      </c>
      <c r="E542" s="3">
        <v>0</v>
      </c>
      <c r="F542" s="3" t="s">
        <v>2</v>
      </c>
      <c r="G542" s="3">
        <v>0</v>
      </c>
      <c r="H542" s="3">
        <v>1</v>
      </c>
      <c r="I542" s="3">
        <v>0</v>
      </c>
      <c r="J542" s="3">
        <v>1</v>
      </c>
      <c r="K542" s="3">
        <v>0</v>
      </c>
      <c r="L542" s="3">
        <v>1</v>
      </c>
      <c r="M542" s="2">
        <v>218953560</v>
      </c>
      <c r="N542" s="2">
        <v>35.423299999999998</v>
      </c>
      <c r="O542" s="2">
        <v>0.38741100000000001</v>
      </c>
      <c r="P542" s="2">
        <v>14.962645</v>
      </c>
      <c r="Q542" s="1">
        <v>4.1068493150684935</v>
      </c>
      <c r="R542" s="9">
        <v>-746564100.08070004</v>
      </c>
    </row>
    <row r="543" spans="1:18" x14ac:dyDescent="0.2">
      <c r="A543" s="7"/>
      <c r="B543" s="2" t="s">
        <v>101</v>
      </c>
      <c r="C543" s="2" t="s">
        <v>519</v>
      </c>
      <c r="D543" s="2" t="s">
        <v>458</v>
      </c>
      <c r="E543" s="3">
        <v>0</v>
      </c>
      <c r="F543" s="3" t="s">
        <v>2</v>
      </c>
      <c r="G543" s="3">
        <v>0</v>
      </c>
      <c r="H543" s="3">
        <v>1</v>
      </c>
      <c r="I543" s="3">
        <v>0</v>
      </c>
      <c r="J543" s="3">
        <v>1</v>
      </c>
      <c r="K543" s="3">
        <v>0</v>
      </c>
      <c r="L543" s="3">
        <v>1</v>
      </c>
      <c r="M543" s="2">
        <v>5600000</v>
      </c>
      <c r="N543" s="2">
        <v>15.4476</v>
      </c>
      <c r="O543" s="2">
        <v>0.33435199999999998</v>
      </c>
      <c r="P543" s="2">
        <v>94.925200000000004</v>
      </c>
      <c r="Q543" s="1">
        <v>3.2301369863013698</v>
      </c>
      <c r="R543" s="9">
        <v>192653.96679999999</v>
      </c>
    </row>
    <row r="544" spans="1:18" x14ac:dyDescent="0.2">
      <c r="A544" s="7"/>
      <c r="B544" s="2" t="s">
        <v>101</v>
      </c>
      <c r="C544" s="2" t="s">
        <v>519</v>
      </c>
      <c r="D544" s="2" t="s">
        <v>461</v>
      </c>
      <c r="E544" s="3">
        <v>0</v>
      </c>
      <c r="F544" s="3" t="s">
        <v>2</v>
      </c>
      <c r="G544" s="3">
        <v>0</v>
      </c>
      <c r="H544" s="3">
        <v>0</v>
      </c>
      <c r="I544" s="3">
        <v>0</v>
      </c>
      <c r="J544" s="3">
        <v>1</v>
      </c>
      <c r="K544" s="3">
        <v>1</v>
      </c>
      <c r="L544" s="3">
        <v>1</v>
      </c>
      <c r="M544" s="2">
        <v>240681600</v>
      </c>
      <c r="N544" s="2">
        <v>19.811399999999999</v>
      </c>
      <c r="O544" s="2">
        <v>0.19817100000000001</v>
      </c>
      <c r="P544" s="2">
        <v>211.14</v>
      </c>
      <c r="Q544" s="1">
        <v>3.1616438356164385</v>
      </c>
      <c r="R544" s="9">
        <v>-80941470.359999999</v>
      </c>
    </row>
    <row r="545" spans="1:18" x14ac:dyDescent="0.2">
      <c r="A545" s="7"/>
      <c r="B545" s="2" t="s">
        <v>101</v>
      </c>
      <c r="C545" s="2" t="s">
        <v>519</v>
      </c>
      <c r="D545" s="2" t="s">
        <v>452</v>
      </c>
      <c r="E545" s="3">
        <v>1</v>
      </c>
      <c r="F545" s="3" t="s">
        <v>6</v>
      </c>
      <c r="G545" s="3">
        <v>0</v>
      </c>
      <c r="H545" s="3">
        <v>1</v>
      </c>
      <c r="I545" s="3">
        <v>0</v>
      </c>
      <c r="J545" s="3">
        <v>1</v>
      </c>
      <c r="K545" s="3">
        <v>0</v>
      </c>
      <c r="L545" s="3">
        <v>1</v>
      </c>
      <c r="M545" s="2">
        <v>204000000</v>
      </c>
      <c r="N545" s="2">
        <v>19.8916</v>
      </c>
      <c r="O545" s="2">
        <v>0.46562700000000001</v>
      </c>
      <c r="P545" s="2">
        <v>31.356845</v>
      </c>
      <c r="Q545" s="1">
        <v>3.7452054794520548</v>
      </c>
      <c r="R545" s="9">
        <v>118656677.2639</v>
      </c>
    </row>
    <row r="546" spans="1:18" x14ac:dyDescent="0.2">
      <c r="A546" s="7"/>
      <c r="B546" s="2" t="s">
        <v>101</v>
      </c>
      <c r="C546" s="2" t="s">
        <v>519</v>
      </c>
      <c r="D546" s="2" t="s">
        <v>132</v>
      </c>
      <c r="E546" s="3">
        <v>1</v>
      </c>
      <c r="F546" s="3" t="s">
        <v>2</v>
      </c>
      <c r="G546" s="3">
        <v>0</v>
      </c>
      <c r="H546" s="3">
        <v>1</v>
      </c>
      <c r="I546" s="3">
        <v>0</v>
      </c>
      <c r="J546" s="3">
        <v>1</v>
      </c>
      <c r="K546" s="3">
        <v>0</v>
      </c>
      <c r="L546" s="3">
        <v>0</v>
      </c>
      <c r="M546" s="2">
        <v>269598963.87</v>
      </c>
      <c r="N546" s="2">
        <v>29.997599999999998</v>
      </c>
      <c r="O546" s="2">
        <v>0.43889099999999998</v>
      </c>
      <c r="P546" s="2">
        <v>16.651350999999998</v>
      </c>
      <c r="Q546" s="1">
        <v>2.5726027397260274</v>
      </c>
      <c r="R546" s="9">
        <v>-425889899.43910003</v>
      </c>
    </row>
    <row r="547" spans="1:18" x14ac:dyDescent="0.2">
      <c r="A547" s="7"/>
      <c r="B547" s="2" t="s">
        <v>101</v>
      </c>
      <c r="C547" s="2" t="s">
        <v>519</v>
      </c>
      <c r="D547" s="2" t="s">
        <v>453</v>
      </c>
      <c r="E547" s="3">
        <v>0</v>
      </c>
      <c r="F547" s="3" t="s">
        <v>2</v>
      </c>
      <c r="G547" s="3">
        <v>0</v>
      </c>
      <c r="H547" s="3">
        <v>1</v>
      </c>
      <c r="I547" s="3">
        <v>1</v>
      </c>
      <c r="J547" s="3">
        <v>1</v>
      </c>
      <c r="K547" s="3">
        <v>0</v>
      </c>
      <c r="L547" s="3">
        <v>0</v>
      </c>
      <c r="M547" s="2">
        <v>105000000</v>
      </c>
      <c r="N547" s="2">
        <v>37.000799999999998</v>
      </c>
      <c r="O547" s="2">
        <v>0.29638100000000001</v>
      </c>
      <c r="P547" s="2">
        <v>17.858125999999999</v>
      </c>
      <c r="Q547" s="1">
        <v>2.2410958904109588</v>
      </c>
      <c r="R547" s="9">
        <v>60553038.571999997</v>
      </c>
    </row>
    <row r="548" spans="1:18" x14ac:dyDescent="0.2">
      <c r="A548" s="7"/>
      <c r="B548" s="2" t="s">
        <v>101</v>
      </c>
      <c r="C548" s="2" t="s">
        <v>519</v>
      </c>
      <c r="D548" s="2" t="s">
        <v>451</v>
      </c>
      <c r="E548" s="3">
        <v>0</v>
      </c>
      <c r="F548" s="3" t="s">
        <v>2</v>
      </c>
      <c r="G548" s="3">
        <v>0</v>
      </c>
      <c r="H548" s="3">
        <v>0</v>
      </c>
      <c r="I548" s="3">
        <v>0</v>
      </c>
      <c r="J548" s="3">
        <v>0</v>
      </c>
      <c r="K548" s="3">
        <v>1</v>
      </c>
      <c r="L548" s="3">
        <v>0</v>
      </c>
      <c r="M548" s="2">
        <v>309400000</v>
      </c>
      <c r="N548" s="2">
        <v>39.546300000000002</v>
      </c>
      <c r="O548" s="2">
        <v>0.26090799999999997</v>
      </c>
      <c r="P548" s="2">
        <v>89.064318</v>
      </c>
      <c r="Q548" s="1">
        <v>2.4273972602739726</v>
      </c>
      <c r="R548" s="9">
        <v>17739690.4487</v>
      </c>
    </row>
    <row r="549" spans="1:18" x14ac:dyDescent="0.2">
      <c r="A549" s="7"/>
      <c r="B549" s="2" t="s">
        <v>101</v>
      </c>
      <c r="C549" s="2" t="s">
        <v>519</v>
      </c>
      <c r="D549" s="2" t="s">
        <v>448</v>
      </c>
      <c r="E549" s="3">
        <v>1</v>
      </c>
      <c r="F549" s="3">
        <v>3</v>
      </c>
      <c r="G549" s="3">
        <v>1</v>
      </c>
      <c r="H549" s="3">
        <v>1</v>
      </c>
      <c r="I549" s="3">
        <v>0</v>
      </c>
      <c r="J549" s="3">
        <v>1</v>
      </c>
      <c r="K549" s="3">
        <v>0</v>
      </c>
      <c r="L549" s="3">
        <v>1</v>
      </c>
      <c r="M549" s="2">
        <v>630854100</v>
      </c>
      <c r="N549" s="2">
        <v>51.041499999999999</v>
      </c>
      <c r="O549" s="2">
        <v>0.31135600000000002</v>
      </c>
      <c r="P549" s="2">
        <v>79.720230999999998</v>
      </c>
      <c r="Q549" s="1">
        <v>18.484931506849314</v>
      </c>
      <c r="R549" s="9">
        <v>-53105501.726099998</v>
      </c>
    </row>
    <row r="550" spans="1:18" x14ac:dyDescent="0.2">
      <c r="A550" s="7"/>
      <c r="B550" s="2" t="s">
        <v>101</v>
      </c>
      <c r="C550" s="2" t="s">
        <v>519</v>
      </c>
      <c r="D550" s="2" t="s">
        <v>457</v>
      </c>
      <c r="E550" s="3">
        <v>0</v>
      </c>
      <c r="F550" s="3" t="s">
        <v>2</v>
      </c>
      <c r="G550" s="3">
        <v>0</v>
      </c>
      <c r="H550" s="3">
        <v>0</v>
      </c>
      <c r="I550" s="3">
        <v>0</v>
      </c>
      <c r="J550" s="3">
        <v>0</v>
      </c>
      <c r="K550" s="3">
        <v>1</v>
      </c>
      <c r="L550" s="3">
        <v>1</v>
      </c>
      <c r="M550" s="2">
        <v>820668300</v>
      </c>
      <c r="N550" s="2">
        <v>18.210999999999999</v>
      </c>
      <c r="O550" s="2">
        <v>0.455677</v>
      </c>
      <c r="P550" s="2">
        <v>1078.0741760000001</v>
      </c>
      <c r="Q550" s="1">
        <v>15.534246575342467</v>
      </c>
      <c r="R550" s="9">
        <v>-712564368.13250005</v>
      </c>
    </row>
    <row r="551" spans="1:18" x14ac:dyDescent="0.2">
      <c r="A551" s="7"/>
      <c r="B551" s="2" t="s">
        <v>101</v>
      </c>
      <c r="C551" s="2" t="s">
        <v>519</v>
      </c>
      <c r="D551" s="2" t="s">
        <v>449</v>
      </c>
      <c r="E551" s="3">
        <v>1</v>
      </c>
      <c r="F551" s="3" t="s">
        <v>4</v>
      </c>
      <c r="G551" s="3">
        <v>0</v>
      </c>
      <c r="H551" s="3">
        <v>1</v>
      </c>
      <c r="I551" s="3">
        <v>1</v>
      </c>
      <c r="J551" s="3">
        <v>1</v>
      </c>
      <c r="K551" s="3">
        <v>0</v>
      </c>
      <c r="L551" s="3">
        <v>1</v>
      </c>
      <c r="M551" s="2">
        <v>30000000</v>
      </c>
      <c r="N551" s="2">
        <v>44.557400000000001</v>
      </c>
      <c r="O551" s="2">
        <v>0.86616599999999999</v>
      </c>
      <c r="P551" s="2">
        <v>83.75</v>
      </c>
      <c r="Q551" s="1">
        <v>18.304109589041097</v>
      </c>
      <c r="R551" s="9">
        <v>272802448.04000002</v>
      </c>
    </row>
    <row r="552" spans="1:18" x14ac:dyDescent="0.2">
      <c r="A552" s="7"/>
      <c r="B552" s="2" t="s">
        <v>101</v>
      </c>
      <c r="C552" s="2" t="s">
        <v>519</v>
      </c>
      <c r="D552" s="2" t="s">
        <v>464</v>
      </c>
      <c r="E552" s="3">
        <v>0</v>
      </c>
      <c r="F552" s="3" t="s">
        <v>2</v>
      </c>
      <c r="G552" s="3">
        <v>0</v>
      </c>
      <c r="H552" s="3">
        <v>1</v>
      </c>
      <c r="I552" s="3">
        <v>0</v>
      </c>
      <c r="J552" s="3">
        <v>1</v>
      </c>
      <c r="K552" s="3">
        <v>0</v>
      </c>
      <c r="L552" s="3">
        <v>0</v>
      </c>
      <c r="M552" s="2">
        <v>188830007.08000001</v>
      </c>
      <c r="N552" s="2">
        <v>29.114000000000001</v>
      </c>
      <c r="O552" s="2">
        <v>0.50144200000000005</v>
      </c>
      <c r="P552" s="2">
        <v>46.602884000000003</v>
      </c>
      <c r="Q552" s="1">
        <v>1.2164383561643837</v>
      </c>
      <c r="R552" s="9">
        <v>225085301.6566</v>
      </c>
    </row>
    <row r="553" spans="1:18" x14ac:dyDescent="0.2">
      <c r="A553" s="7"/>
      <c r="B553" s="2" t="s">
        <v>101</v>
      </c>
      <c r="C553" s="2" t="s">
        <v>519</v>
      </c>
      <c r="D553" s="2" t="s">
        <v>326</v>
      </c>
      <c r="E553" s="3">
        <v>0</v>
      </c>
      <c r="F553" s="3" t="s">
        <v>2</v>
      </c>
      <c r="G553" s="3">
        <v>0</v>
      </c>
      <c r="H553" s="3">
        <v>1</v>
      </c>
      <c r="I553" s="3">
        <v>0</v>
      </c>
      <c r="J553" s="3">
        <v>1</v>
      </c>
      <c r="K553" s="3">
        <v>0</v>
      </c>
      <c r="L553" s="3">
        <v>0</v>
      </c>
      <c r="M553" s="2">
        <v>217799350.16319999</v>
      </c>
      <c r="N553" s="2">
        <v>56.625</v>
      </c>
      <c r="O553" s="2">
        <v>0.25033699999999998</v>
      </c>
      <c r="P553" s="2">
        <v>31.556683</v>
      </c>
      <c r="Q553" s="1">
        <v>1.8493150684931507</v>
      </c>
      <c r="R553" s="9">
        <v>76651677.530100003</v>
      </c>
    </row>
    <row r="554" spans="1:18" x14ac:dyDescent="0.2">
      <c r="A554" s="7"/>
      <c r="B554" s="2" t="s">
        <v>143</v>
      </c>
      <c r="C554" s="2" t="s">
        <v>520</v>
      </c>
      <c r="D554" s="2" t="s">
        <v>470</v>
      </c>
      <c r="E554" s="3">
        <v>1</v>
      </c>
      <c r="F554" s="3" t="s">
        <v>2</v>
      </c>
      <c r="G554" s="3">
        <v>0</v>
      </c>
      <c r="H554" s="3">
        <v>1</v>
      </c>
      <c r="I554" s="3">
        <v>1</v>
      </c>
      <c r="J554" s="3">
        <v>1</v>
      </c>
      <c r="K554" s="3">
        <v>0</v>
      </c>
      <c r="L554" s="3">
        <v>1</v>
      </c>
      <c r="M554" s="2">
        <v>289332870</v>
      </c>
      <c r="N554" s="2">
        <v>26.3659</v>
      </c>
      <c r="O554" s="2">
        <v>0.60506099999999996</v>
      </c>
      <c r="P554" s="2">
        <v>25.23</v>
      </c>
      <c r="Q554" s="1">
        <v>25.827397260273973</v>
      </c>
      <c r="R554" s="9">
        <v>-3190849783.1100001</v>
      </c>
    </row>
    <row r="555" spans="1:18" x14ac:dyDescent="0.2">
      <c r="A555" s="7"/>
      <c r="B555" s="2" t="s">
        <v>143</v>
      </c>
      <c r="C555" s="2" t="s">
        <v>520</v>
      </c>
      <c r="D555" s="2" t="s">
        <v>190</v>
      </c>
      <c r="E555" s="3">
        <v>0</v>
      </c>
      <c r="F555" s="3" t="s">
        <v>2</v>
      </c>
      <c r="G555" s="3">
        <v>0</v>
      </c>
      <c r="H555" s="3">
        <v>1</v>
      </c>
      <c r="I555" s="3">
        <v>1</v>
      </c>
      <c r="J555" s="3">
        <v>0</v>
      </c>
      <c r="K555" s="3">
        <v>0</v>
      </c>
      <c r="L555" s="3">
        <v>1</v>
      </c>
      <c r="M555" s="2">
        <v>1192500000</v>
      </c>
      <c r="N555" s="2">
        <v>27.479500000000002</v>
      </c>
      <c r="O555" s="2">
        <v>0.56390099999999999</v>
      </c>
      <c r="P555" s="2">
        <v>120.160802</v>
      </c>
      <c r="Q555" s="1">
        <v>12.227397260273973</v>
      </c>
      <c r="R555" s="9">
        <v>432856858.54000002</v>
      </c>
    </row>
    <row r="556" spans="1:18" x14ac:dyDescent="0.2">
      <c r="A556" s="7"/>
      <c r="B556" s="2" t="s">
        <v>143</v>
      </c>
      <c r="C556" s="2" t="s">
        <v>520</v>
      </c>
      <c r="D556" s="2" t="s">
        <v>340</v>
      </c>
      <c r="E556" s="3">
        <v>0</v>
      </c>
      <c r="F556" s="3" t="s">
        <v>2</v>
      </c>
      <c r="G556" s="3">
        <v>0</v>
      </c>
      <c r="H556" s="3">
        <v>1</v>
      </c>
      <c r="I556" s="3">
        <v>1</v>
      </c>
      <c r="J556" s="3">
        <v>0</v>
      </c>
      <c r="K556" s="3">
        <v>0</v>
      </c>
      <c r="L556" s="3">
        <v>1</v>
      </c>
      <c r="M556" s="2">
        <v>27754735.149999999</v>
      </c>
      <c r="N556" s="2">
        <v>28.517900000000001</v>
      </c>
      <c r="O556" s="2">
        <v>0.35098600000000002</v>
      </c>
      <c r="P556" s="2">
        <v>82.336246000000003</v>
      </c>
      <c r="Q556" s="1">
        <v>12.276712328767124</v>
      </c>
      <c r="R556" s="9">
        <v>-215242976.8599</v>
      </c>
    </row>
    <row r="557" spans="1:18" x14ac:dyDescent="0.2">
      <c r="A557" s="7"/>
      <c r="B557" s="2" t="s">
        <v>143</v>
      </c>
      <c r="C557" s="2" t="s">
        <v>520</v>
      </c>
      <c r="D557" s="2" t="s">
        <v>484</v>
      </c>
      <c r="E557" s="3">
        <v>0</v>
      </c>
      <c r="F557" s="3" t="s">
        <v>2</v>
      </c>
      <c r="G557" s="3">
        <v>0</v>
      </c>
      <c r="H557" s="3">
        <v>0</v>
      </c>
      <c r="I557" s="3">
        <v>0</v>
      </c>
      <c r="J557" s="3">
        <v>1</v>
      </c>
      <c r="K557" s="3">
        <v>0</v>
      </c>
      <c r="L557" s="3">
        <v>1</v>
      </c>
      <c r="M557" s="2">
        <v>270000000</v>
      </c>
      <c r="N557" s="2">
        <v>30.007100000000001</v>
      </c>
      <c r="O557" s="2">
        <v>0.57098099999999996</v>
      </c>
      <c r="P557" s="2">
        <v>34.223148000000002</v>
      </c>
      <c r="Q557" s="1">
        <v>8.5506849315068489</v>
      </c>
      <c r="R557" s="9">
        <v>-235638.5865</v>
      </c>
    </row>
    <row r="558" spans="1:18" x14ac:dyDescent="0.2">
      <c r="A558" s="7"/>
      <c r="B558" s="2" t="s">
        <v>143</v>
      </c>
      <c r="C558" s="2" t="s">
        <v>520</v>
      </c>
      <c r="D558" s="2" t="s">
        <v>353</v>
      </c>
      <c r="E558" s="3">
        <v>0</v>
      </c>
      <c r="F558" s="3" t="s">
        <v>6</v>
      </c>
      <c r="G558" s="3">
        <v>0</v>
      </c>
      <c r="H558" s="3">
        <v>1</v>
      </c>
      <c r="I558" s="3">
        <v>0</v>
      </c>
      <c r="J558" s="3">
        <v>1</v>
      </c>
      <c r="K558" s="3">
        <v>0</v>
      </c>
      <c r="L558" s="3">
        <v>1</v>
      </c>
      <c r="M558" s="2">
        <v>374337073.36000001</v>
      </c>
      <c r="N558" s="2">
        <v>39.825000000000003</v>
      </c>
      <c r="O558" s="2">
        <v>0.38869700000000001</v>
      </c>
      <c r="P558" s="2">
        <v>17.101247000000001</v>
      </c>
      <c r="Q558" s="1">
        <v>7.9150684931506845</v>
      </c>
      <c r="R558" s="9">
        <v>1264929075.7506001</v>
      </c>
    </row>
    <row r="559" spans="1:18" x14ac:dyDescent="0.2">
      <c r="A559" s="7"/>
      <c r="B559" s="2" t="s">
        <v>143</v>
      </c>
      <c r="C559" s="2" t="s">
        <v>520</v>
      </c>
      <c r="D559" s="2" t="s">
        <v>469</v>
      </c>
      <c r="E559" s="3">
        <v>0</v>
      </c>
      <c r="F559" s="3" t="s">
        <v>2</v>
      </c>
      <c r="G559" s="3">
        <v>0</v>
      </c>
      <c r="H559" s="3">
        <v>1</v>
      </c>
      <c r="I559" s="3">
        <v>0</v>
      </c>
      <c r="J559" s="3">
        <v>1</v>
      </c>
      <c r="K559" s="3">
        <v>0</v>
      </c>
      <c r="L559" s="3">
        <v>1</v>
      </c>
      <c r="M559" s="2">
        <v>40000000</v>
      </c>
      <c r="N559" s="2">
        <v>42.516599999999997</v>
      </c>
      <c r="O559" s="2">
        <v>0.103468</v>
      </c>
      <c r="P559" s="2">
        <v>66.594325999999995</v>
      </c>
      <c r="Q559" s="1">
        <v>4.6191780821917812</v>
      </c>
      <c r="R559" s="9">
        <v>10273835.828299999</v>
      </c>
    </row>
    <row r="560" spans="1:18" x14ac:dyDescent="0.2">
      <c r="A560" s="7"/>
      <c r="B560" s="2" t="s">
        <v>143</v>
      </c>
      <c r="C560" s="2" t="s">
        <v>520</v>
      </c>
      <c r="D560" s="2" t="s">
        <v>343</v>
      </c>
      <c r="E560" s="3">
        <v>0</v>
      </c>
      <c r="F560" s="3" t="s">
        <v>2</v>
      </c>
      <c r="G560" s="3">
        <v>0</v>
      </c>
      <c r="H560" s="3">
        <v>1</v>
      </c>
      <c r="I560" s="3">
        <v>1</v>
      </c>
      <c r="J560" s="3">
        <v>1</v>
      </c>
      <c r="K560" s="3">
        <v>0</v>
      </c>
      <c r="L560" s="3">
        <v>0</v>
      </c>
      <c r="M560" s="2">
        <v>274758490</v>
      </c>
      <c r="N560" s="2">
        <v>59.814799999999998</v>
      </c>
      <c r="O560" s="2">
        <v>0.41398699999999999</v>
      </c>
      <c r="P560" s="2">
        <v>21.664446000000002</v>
      </c>
      <c r="Q560" s="1">
        <v>2.7616438356164386</v>
      </c>
      <c r="R560" s="9">
        <v>-91612856.988499999</v>
      </c>
    </row>
    <row r="561" spans="1:18" x14ac:dyDescent="0.2">
      <c r="A561" s="7"/>
      <c r="B561" s="2" t="s">
        <v>143</v>
      </c>
      <c r="C561" s="2" t="s">
        <v>520</v>
      </c>
      <c r="D561" s="2" t="s">
        <v>372</v>
      </c>
      <c r="E561" s="3">
        <v>0</v>
      </c>
      <c r="F561" s="3" t="s">
        <v>6</v>
      </c>
      <c r="G561" s="3">
        <v>0</v>
      </c>
      <c r="H561" s="3">
        <v>1</v>
      </c>
      <c r="I561" s="3">
        <v>0</v>
      </c>
      <c r="J561" s="3">
        <v>0</v>
      </c>
      <c r="K561" s="3">
        <v>0</v>
      </c>
      <c r="L561" s="3">
        <v>0</v>
      </c>
      <c r="M561" s="2">
        <v>515000000</v>
      </c>
      <c r="N561" s="2">
        <v>47.48</v>
      </c>
      <c r="O561" s="2">
        <v>0.35173500000000002</v>
      </c>
      <c r="P561" s="2">
        <v>47.113447000000001</v>
      </c>
      <c r="Q561" s="1">
        <v>2.2219178082191782</v>
      </c>
      <c r="R561" s="9">
        <v>-111916983.15090001</v>
      </c>
    </row>
    <row r="562" spans="1:18" x14ac:dyDescent="0.2">
      <c r="A562" s="7"/>
      <c r="B562" s="2" t="s">
        <v>143</v>
      </c>
      <c r="C562" s="2" t="s">
        <v>520</v>
      </c>
      <c r="D562" s="2" t="s">
        <v>478</v>
      </c>
      <c r="E562" s="3">
        <v>0</v>
      </c>
      <c r="F562" s="3" t="s">
        <v>2</v>
      </c>
      <c r="G562" s="3">
        <v>0</v>
      </c>
      <c r="H562" s="3">
        <v>1</v>
      </c>
      <c r="I562" s="3">
        <v>0</v>
      </c>
      <c r="J562" s="3">
        <v>1</v>
      </c>
      <c r="K562" s="3">
        <v>0</v>
      </c>
      <c r="L562" s="3">
        <v>1</v>
      </c>
      <c r="M562" s="2">
        <v>7400000</v>
      </c>
      <c r="N562" s="2">
        <v>30.0197</v>
      </c>
      <c r="O562" s="2">
        <v>0.14726500000000001</v>
      </c>
      <c r="P562" s="2">
        <v>27.506191000000001</v>
      </c>
      <c r="Q562" s="1">
        <v>9.9397260273972599</v>
      </c>
      <c r="R562" s="9">
        <v>27776583.961800002</v>
      </c>
    </row>
    <row r="563" spans="1:18" x14ac:dyDescent="0.2">
      <c r="A563" s="7"/>
      <c r="B563" s="2" t="s">
        <v>143</v>
      </c>
      <c r="C563" s="2" t="s">
        <v>520</v>
      </c>
      <c r="D563" s="2" t="s">
        <v>172</v>
      </c>
      <c r="E563" s="3">
        <v>0</v>
      </c>
      <c r="F563" s="3" t="s">
        <v>2</v>
      </c>
      <c r="G563" s="3">
        <v>0</v>
      </c>
      <c r="H563" s="3">
        <v>1</v>
      </c>
      <c r="I563" s="3">
        <v>0</v>
      </c>
      <c r="J563" s="3">
        <v>0</v>
      </c>
      <c r="K563" s="3">
        <v>0</v>
      </c>
      <c r="L563" s="3">
        <v>1</v>
      </c>
      <c r="M563" s="2">
        <v>44356400</v>
      </c>
      <c r="N563" s="2">
        <v>10.104200000000001</v>
      </c>
      <c r="O563" s="2">
        <v>0.30317</v>
      </c>
      <c r="P563" s="2">
        <v>17.335332000000001</v>
      </c>
      <c r="Q563" s="1">
        <v>9.0849315068493155</v>
      </c>
      <c r="R563" s="9">
        <v>6444056.7253999999</v>
      </c>
    </row>
    <row r="564" spans="1:18" x14ac:dyDescent="0.2">
      <c r="A564" s="7"/>
      <c r="B564" s="2" t="s">
        <v>143</v>
      </c>
      <c r="C564" s="2" t="s">
        <v>520</v>
      </c>
      <c r="D564" s="2" t="s">
        <v>201</v>
      </c>
      <c r="E564" s="3">
        <v>0</v>
      </c>
      <c r="F564" s="3" t="s">
        <v>2</v>
      </c>
      <c r="G564" s="3">
        <v>0</v>
      </c>
      <c r="H564" s="3">
        <v>1</v>
      </c>
      <c r="I564" s="3">
        <v>0</v>
      </c>
      <c r="J564" s="3">
        <v>1</v>
      </c>
      <c r="K564" s="3">
        <v>0</v>
      </c>
      <c r="L564" s="3">
        <v>1</v>
      </c>
      <c r="M564" s="2">
        <v>236300740</v>
      </c>
      <c r="N564" s="2">
        <v>26.1677</v>
      </c>
      <c r="O564" s="2">
        <v>0.24310799999999999</v>
      </c>
      <c r="P564" s="2">
        <v>31.703745000000001</v>
      </c>
      <c r="Q564" s="1">
        <v>8.1506849315068486</v>
      </c>
      <c r="R564" s="9">
        <v>103145526.91419999</v>
      </c>
    </row>
    <row r="565" spans="1:18" x14ac:dyDescent="0.2">
      <c r="A565" s="7"/>
      <c r="B565" s="2" t="s">
        <v>143</v>
      </c>
      <c r="C565" s="2" t="s">
        <v>520</v>
      </c>
      <c r="D565" s="2" t="s">
        <v>167</v>
      </c>
      <c r="E565" s="3">
        <v>1</v>
      </c>
      <c r="F565" s="3" t="s">
        <v>2</v>
      </c>
      <c r="G565" s="3">
        <v>0</v>
      </c>
      <c r="H565" s="3">
        <v>1</v>
      </c>
      <c r="I565" s="3">
        <v>0</v>
      </c>
      <c r="J565" s="3">
        <v>1</v>
      </c>
      <c r="K565" s="3">
        <v>0</v>
      </c>
      <c r="L565" s="3">
        <v>1</v>
      </c>
      <c r="M565" s="2">
        <v>123500000</v>
      </c>
      <c r="N565" s="2">
        <v>27.472300000000001</v>
      </c>
      <c r="O565" s="2">
        <v>0.38126399999999999</v>
      </c>
      <c r="P565" s="2">
        <v>29.194378</v>
      </c>
      <c r="Q565" s="1">
        <v>8.375342465753425</v>
      </c>
      <c r="R565" s="9">
        <v>-116254183.58849999</v>
      </c>
    </row>
    <row r="566" spans="1:18" x14ac:dyDescent="0.2">
      <c r="A566" s="7"/>
      <c r="B566" s="2" t="s">
        <v>143</v>
      </c>
      <c r="C566" s="2" t="s">
        <v>520</v>
      </c>
      <c r="D566" s="2" t="s">
        <v>161</v>
      </c>
      <c r="E566" s="3">
        <v>0</v>
      </c>
      <c r="F566" s="3" t="s">
        <v>6</v>
      </c>
      <c r="G566" s="3">
        <v>0</v>
      </c>
      <c r="H566" s="3">
        <v>1</v>
      </c>
      <c r="I566" s="3">
        <v>0</v>
      </c>
      <c r="J566" s="3">
        <v>1</v>
      </c>
      <c r="K566" s="3">
        <v>0</v>
      </c>
      <c r="L566" s="3">
        <v>1</v>
      </c>
      <c r="M566" s="2">
        <v>188700000</v>
      </c>
      <c r="N566" s="2">
        <v>17.689599999999999</v>
      </c>
      <c r="O566" s="2">
        <v>0.33260600000000001</v>
      </c>
      <c r="P566" s="2">
        <v>31.061395000000001</v>
      </c>
      <c r="Q566" s="1">
        <v>7.8410958904109593</v>
      </c>
      <c r="R566" s="9">
        <v>-5018736.4123999998</v>
      </c>
    </row>
    <row r="567" spans="1:18" x14ac:dyDescent="0.2">
      <c r="A567" s="7"/>
      <c r="B567" s="2" t="s">
        <v>143</v>
      </c>
      <c r="C567" s="2" t="s">
        <v>520</v>
      </c>
      <c r="D567" s="2" t="s">
        <v>145</v>
      </c>
      <c r="E567" s="3">
        <v>0</v>
      </c>
      <c r="F567" s="3" t="s">
        <v>2</v>
      </c>
      <c r="G567" s="3">
        <v>0</v>
      </c>
      <c r="H567" s="3">
        <v>1</v>
      </c>
      <c r="I567" s="3">
        <v>1</v>
      </c>
      <c r="J567" s="3">
        <v>1</v>
      </c>
      <c r="K567" s="3">
        <v>0</v>
      </c>
      <c r="L567" s="3">
        <v>1</v>
      </c>
      <c r="M567" s="2">
        <v>123165000</v>
      </c>
      <c r="N567" s="2">
        <v>27.197099999999999</v>
      </c>
      <c r="O567" s="2">
        <v>0.14394899999999999</v>
      </c>
      <c r="P567" s="2">
        <v>25.583117999999999</v>
      </c>
      <c r="Q567" s="1">
        <v>7.8027397260273972</v>
      </c>
      <c r="R567" s="10">
        <v>-569837903.04250002</v>
      </c>
    </row>
    <row r="568" spans="1:18" x14ac:dyDescent="0.2">
      <c r="A568" s="7"/>
      <c r="B568" s="2" t="s">
        <v>143</v>
      </c>
      <c r="C568" s="2" t="s">
        <v>520</v>
      </c>
      <c r="D568" s="2" t="s">
        <v>477</v>
      </c>
      <c r="E568" s="3">
        <v>0</v>
      </c>
      <c r="F568" s="3" t="s">
        <v>2</v>
      </c>
      <c r="G568" s="3">
        <v>0</v>
      </c>
      <c r="H568" s="3">
        <v>1</v>
      </c>
      <c r="I568" s="3">
        <v>1</v>
      </c>
      <c r="J568" s="3">
        <v>0</v>
      </c>
      <c r="K568" s="3">
        <v>0</v>
      </c>
      <c r="L568" s="3">
        <v>1</v>
      </c>
      <c r="M568" s="2">
        <v>12960000</v>
      </c>
      <c r="N568" s="2">
        <v>22.224399999999999</v>
      </c>
      <c r="O568" s="2">
        <v>0.30812</v>
      </c>
      <c r="P568" s="2">
        <v>44.399192999999997</v>
      </c>
      <c r="Q568" s="1">
        <v>7.5095890410958903</v>
      </c>
      <c r="R568" s="9">
        <v>-87768062.350899994</v>
      </c>
    </row>
    <row r="569" spans="1:18" x14ac:dyDescent="0.2">
      <c r="A569" s="7"/>
      <c r="B569" s="2" t="s">
        <v>143</v>
      </c>
      <c r="C569" s="2" t="s">
        <v>520</v>
      </c>
      <c r="D569" s="2" t="s">
        <v>475</v>
      </c>
      <c r="E569" s="3">
        <v>0</v>
      </c>
      <c r="F569" s="3" t="s">
        <v>2</v>
      </c>
      <c r="G569" s="3">
        <v>0</v>
      </c>
      <c r="H569" s="3">
        <v>1</v>
      </c>
      <c r="I569" s="3">
        <v>0</v>
      </c>
      <c r="J569" s="3">
        <v>1</v>
      </c>
      <c r="K569" s="3">
        <v>0</v>
      </c>
      <c r="L569" s="3">
        <v>1</v>
      </c>
      <c r="M569" s="2">
        <v>36850000</v>
      </c>
      <c r="N569" s="2">
        <v>11.739699999999999</v>
      </c>
      <c r="O569" s="2">
        <v>0.175146</v>
      </c>
      <c r="P569" s="2">
        <v>43.673631</v>
      </c>
      <c r="Q569" s="1">
        <v>7.0630136986301366</v>
      </c>
      <c r="R569" s="9">
        <v>27584810.1699</v>
      </c>
    </row>
    <row r="570" spans="1:18" x14ac:dyDescent="0.2">
      <c r="A570" s="7"/>
      <c r="B570" s="2" t="s">
        <v>143</v>
      </c>
      <c r="C570" s="2" t="s">
        <v>520</v>
      </c>
      <c r="D570" s="2" t="s">
        <v>468</v>
      </c>
      <c r="E570" s="3">
        <v>1</v>
      </c>
      <c r="F570" s="3" t="s">
        <v>2</v>
      </c>
      <c r="G570" s="3">
        <v>0</v>
      </c>
      <c r="H570" s="3">
        <v>0</v>
      </c>
      <c r="I570" s="3">
        <v>1</v>
      </c>
      <c r="J570" s="3">
        <v>0</v>
      </c>
      <c r="K570" s="3">
        <v>1</v>
      </c>
      <c r="L570" s="3">
        <v>1</v>
      </c>
      <c r="M570" s="2">
        <v>970382600</v>
      </c>
      <c r="N570" s="2">
        <v>36.263599999999997</v>
      </c>
      <c r="O570" s="2">
        <v>0.13405600000000001</v>
      </c>
      <c r="P570" s="2">
        <v>42.097735999999998</v>
      </c>
      <c r="Q570" s="1">
        <v>4.4136986301369863</v>
      </c>
      <c r="R570" s="9">
        <v>-91898588.249200001</v>
      </c>
    </row>
    <row r="571" spans="1:18" x14ac:dyDescent="0.2">
      <c r="A571" s="7"/>
      <c r="B571" s="2" t="s">
        <v>143</v>
      </c>
      <c r="C571" s="2" t="s">
        <v>520</v>
      </c>
      <c r="D571" s="2" t="s">
        <v>472</v>
      </c>
      <c r="E571" s="3">
        <v>1</v>
      </c>
      <c r="F571" s="3">
        <v>3</v>
      </c>
      <c r="G571" s="3">
        <v>1</v>
      </c>
      <c r="H571" s="3">
        <v>1</v>
      </c>
      <c r="I571" s="3">
        <v>1</v>
      </c>
      <c r="J571" s="3">
        <v>0</v>
      </c>
      <c r="K571" s="3">
        <v>0</v>
      </c>
      <c r="L571" s="3">
        <v>0</v>
      </c>
      <c r="M571" s="2">
        <v>224603000</v>
      </c>
      <c r="N571" s="2">
        <v>58.25</v>
      </c>
      <c r="O571" s="2">
        <v>0.127417</v>
      </c>
      <c r="P571" s="2">
        <v>72.148940999999994</v>
      </c>
      <c r="Q571" s="1">
        <v>2.591780821917808</v>
      </c>
      <c r="R571" s="9">
        <v>109284895.93000001</v>
      </c>
    </row>
    <row r="572" spans="1:18" x14ac:dyDescent="0.2">
      <c r="A572" s="7"/>
      <c r="B572" s="2" t="s">
        <v>143</v>
      </c>
      <c r="C572" s="2" t="s">
        <v>520</v>
      </c>
      <c r="D572" s="2" t="s">
        <v>195</v>
      </c>
      <c r="E572" s="3">
        <v>0</v>
      </c>
      <c r="F572" s="3" t="s">
        <v>2</v>
      </c>
      <c r="G572" s="3">
        <v>0</v>
      </c>
      <c r="H572" s="3">
        <v>0</v>
      </c>
      <c r="I572" s="3">
        <v>0</v>
      </c>
      <c r="J572" s="3">
        <v>0</v>
      </c>
      <c r="K572" s="3">
        <v>1</v>
      </c>
      <c r="L572" s="3">
        <v>1</v>
      </c>
      <c r="M572" s="2">
        <v>815000000</v>
      </c>
      <c r="N572" s="2">
        <v>50.017499999999998</v>
      </c>
      <c r="O572" s="2">
        <v>0.37496400000000002</v>
      </c>
      <c r="P572" s="2">
        <v>35.975423999999997</v>
      </c>
      <c r="Q572" s="1">
        <v>3.3232876712328765</v>
      </c>
      <c r="R572" s="9">
        <v>-79904769.858700007</v>
      </c>
    </row>
    <row r="573" spans="1:18" x14ac:dyDescent="0.2">
      <c r="A573" s="7"/>
      <c r="B573" s="2" t="s">
        <v>143</v>
      </c>
      <c r="C573" s="2" t="s">
        <v>520</v>
      </c>
      <c r="D573" s="2" t="s">
        <v>341</v>
      </c>
      <c r="E573" s="3">
        <v>1</v>
      </c>
      <c r="F573" s="3">
        <v>3</v>
      </c>
      <c r="G573" s="3">
        <v>1</v>
      </c>
      <c r="H573" s="3">
        <v>1</v>
      </c>
      <c r="I573" s="3">
        <v>0</v>
      </c>
      <c r="J573" s="3">
        <v>1</v>
      </c>
      <c r="K573" s="3">
        <v>0</v>
      </c>
      <c r="L573" s="3">
        <v>0</v>
      </c>
      <c r="M573" s="2">
        <v>36879150</v>
      </c>
      <c r="N573" s="2">
        <v>20.155999999999999</v>
      </c>
      <c r="O573" s="2">
        <v>0.154367</v>
      </c>
      <c r="P573" s="2">
        <v>1317.634014</v>
      </c>
      <c r="Q573" s="1">
        <v>2.8794520547945206</v>
      </c>
      <c r="R573" s="9">
        <v>141072469.06999999</v>
      </c>
    </row>
    <row r="574" spans="1:18" x14ac:dyDescent="0.2">
      <c r="A574" s="7"/>
      <c r="B574" s="2" t="s">
        <v>143</v>
      </c>
      <c r="C574" s="2" t="s">
        <v>520</v>
      </c>
      <c r="D574" s="2" t="s">
        <v>474</v>
      </c>
      <c r="E574" s="3">
        <v>0</v>
      </c>
      <c r="F574" s="3" t="s">
        <v>2</v>
      </c>
      <c r="G574" s="3">
        <v>0</v>
      </c>
      <c r="H574" s="3">
        <v>1</v>
      </c>
      <c r="I574" s="3">
        <v>0</v>
      </c>
      <c r="J574" s="3">
        <v>1</v>
      </c>
      <c r="K574" s="3">
        <v>0</v>
      </c>
      <c r="L574" s="3">
        <v>1</v>
      </c>
      <c r="M574" s="2">
        <v>26667900</v>
      </c>
      <c r="N574" s="2">
        <v>14.136100000000001</v>
      </c>
      <c r="O574" s="2">
        <v>0.27734999999999999</v>
      </c>
      <c r="P574" s="2">
        <v>181.567713</v>
      </c>
      <c r="Q574" s="1">
        <v>3.021917808219178</v>
      </c>
      <c r="R574" s="9">
        <v>167620917.83160001</v>
      </c>
    </row>
    <row r="575" spans="1:18" x14ac:dyDescent="0.2">
      <c r="A575" s="7"/>
      <c r="B575" s="2" t="s">
        <v>143</v>
      </c>
      <c r="C575" s="2" t="s">
        <v>520</v>
      </c>
      <c r="D575" s="2" t="s">
        <v>466</v>
      </c>
      <c r="E575" s="3">
        <v>0</v>
      </c>
      <c r="F575" s="3">
        <v>3</v>
      </c>
      <c r="G575" s="3">
        <v>1</v>
      </c>
      <c r="H575" s="3">
        <v>1</v>
      </c>
      <c r="I575" s="3">
        <v>1</v>
      </c>
      <c r="J575" s="3">
        <v>1</v>
      </c>
      <c r="K575" s="3">
        <v>0</v>
      </c>
      <c r="L575" s="3">
        <v>0</v>
      </c>
      <c r="M575" s="2">
        <v>13450000</v>
      </c>
      <c r="N575" s="2">
        <v>45.6858</v>
      </c>
      <c r="O575" s="2">
        <v>0.18190100000000001</v>
      </c>
      <c r="P575" s="2">
        <v>32.283394999999999</v>
      </c>
      <c r="Q575" s="1">
        <v>2.989041095890411</v>
      </c>
      <c r="R575" s="9">
        <v>77099868.909999996</v>
      </c>
    </row>
    <row r="576" spans="1:18" x14ac:dyDescent="0.2">
      <c r="A576" s="7"/>
      <c r="B576" s="2" t="s">
        <v>143</v>
      </c>
      <c r="C576" s="2" t="s">
        <v>520</v>
      </c>
      <c r="D576" s="2" t="s">
        <v>158</v>
      </c>
      <c r="E576" s="3">
        <v>0</v>
      </c>
      <c r="F576" s="3" t="s">
        <v>2</v>
      </c>
      <c r="G576" s="3">
        <v>0</v>
      </c>
      <c r="H576" s="3">
        <v>1</v>
      </c>
      <c r="I576" s="3">
        <v>0</v>
      </c>
      <c r="J576" s="3">
        <v>1</v>
      </c>
      <c r="K576" s="3">
        <v>0</v>
      </c>
      <c r="L576" s="3">
        <v>0</v>
      </c>
      <c r="M576" s="2">
        <v>250260000</v>
      </c>
      <c r="N576" s="2">
        <v>50.686599999999999</v>
      </c>
      <c r="O576" s="2">
        <v>0.38102900000000001</v>
      </c>
      <c r="P576" s="2">
        <v>41.090904000000002</v>
      </c>
      <c r="Q576" s="1">
        <v>2.3534246575342466</v>
      </c>
      <c r="R576" s="9">
        <v>-83053021.448300004</v>
      </c>
    </row>
    <row r="577" spans="1:18" x14ac:dyDescent="0.2">
      <c r="A577" s="7"/>
      <c r="B577" s="2" t="s">
        <v>143</v>
      </c>
      <c r="C577" s="2" t="s">
        <v>520</v>
      </c>
      <c r="D577" s="2" t="s">
        <v>481</v>
      </c>
      <c r="E577" s="3">
        <v>0</v>
      </c>
      <c r="F577" s="3" t="s">
        <v>6</v>
      </c>
      <c r="G577" s="3">
        <v>0</v>
      </c>
      <c r="H577" s="3">
        <v>0</v>
      </c>
      <c r="I577" s="3">
        <v>1</v>
      </c>
      <c r="J577" s="3">
        <v>1</v>
      </c>
      <c r="K577" s="3">
        <v>1</v>
      </c>
      <c r="L577" s="3">
        <v>0</v>
      </c>
      <c r="M577" s="2">
        <v>650000000</v>
      </c>
      <c r="N577" s="2">
        <v>36.035400000000003</v>
      </c>
      <c r="O577" s="2">
        <v>0.26810499999999998</v>
      </c>
      <c r="P577" s="2">
        <v>201.50529900000001</v>
      </c>
      <c r="Q577" s="1">
        <v>2.504109589041096</v>
      </c>
      <c r="R577" s="9">
        <v>-86288529.447999999</v>
      </c>
    </row>
    <row r="578" spans="1:18" x14ac:dyDescent="0.2">
      <c r="A578" s="7"/>
      <c r="B578" s="2" t="s">
        <v>143</v>
      </c>
      <c r="C578" s="2" t="s">
        <v>520</v>
      </c>
      <c r="D578" s="2" t="s">
        <v>166</v>
      </c>
      <c r="E578" s="3">
        <v>0</v>
      </c>
      <c r="F578" s="3" t="s">
        <v>4</v>
      </c>
      <c r="G578" s="3">
        <v>0</v>
      </c>
      <c r="H578" s="3">
        <v>1</v>
      </c>
      <c r="I578" s="3">
        <v>1</v>
      </c>
      <c r="J578" s="3">
        <v>1</v>
      </c>
      <c r="K578" s="3">
        <v>0</v>
      </c>
      <c r="L578" s="3">
        <v>0</v>
      </c>
      <c r="M578" s="2">
        <v>20400000</v>
      </c>
      <c r="N578" s="2">
        <v>31.233000000000001</v>
      </c>
      <c r="O578" s="2">
        <v>0.757247</v>
      </c>
      <c r="P578" s="2">
        <v>28.436012999999999</v>
      </c>
      <c r="Q578" s="1">
        <v>1.7232876712328766</v>
      </c>
      <c r="R578" s="9">
        <v>177519478.6356</v>
      </c>
    </row>
    <row r="579" spans="1:18" x14ac:dyDescent="0.2">
      <c r="A579" s="7"/>
      <c r="B579" s="2" t="s">
        <v>143</v>
      </c>
      <c r="C579" s="2" t="s">
        <v>520</v>
      </c>
      <c r="D579" s="2" t="s">
        <v>483</v>
      </c>
      <c r="E579" s="3">
        <v>0</v>
      </c>
      <c r="F579" s="3" t="s">
        <v>6</v>
      </c>
      <c r="G579" s="3">
        <v>0</v>
      </c>
      <c r="H579" s="3">
        <v>1</v>
      </c>
      <c r="I579" s="3">
        <v>0</v>
      </c>
      <c r="J579" s="3">
        <v>1</v>
      </c>
      <c r="K579" s="3">
        <v>0</v>
      </c>
      <c r="L579" s="3">
        <v>0</v>
      </c>
      <c r="M579" s="2">
        <v>126000000</v>
      </c>
      <c r="N579" s="2">
        <v>23.147400000000001</v>
      </c>
      <c r="O579" s="2">
        <v>0.43814399999999998</v>
      </c>
      <c r="P579" s="2">
        <v>334.10524600000002</v>
      </c>
      <c r="Q579" s="1">
        <v>1.4465753424657535</v>
      </c>
      <c r="R579" s="9">
        <v>-100476841.43000001</v>
      </c>
    </row>
    <row r="580" spans="1:18" x14ac:dyDescent="0.2">
      <c r="A580" s="7"/>
      <c r="B580" s="2" t="s">
        <v>143</v>
      </c>
      <c r="C580" s="2" t="s">
        <v>520</v>
      </c>
      <c r="D580" s="2" t="s">
        <v>368</v>
      </c>
      <c r="E580" s="3">
        <v>0</v>
      </c>
      <c r="F580" s="3" t="s">
        <v>2</v>
      </c>
      <c r="G580" s="3">
        <v>0</v>
      </c>
      <c r="H580" s="3">
        <v>1</v>
      </c>
      <c r="I580" s="3">
        <v>1</v>
      </c>
      <c r="J580" s="3">
        <v>1</v>
      </c>
      <c r="K580" s="3">
        <v>0</v>
      </c>
      <c r="L580" s="3">
        <v>0</v>
      </c>
      <c r="M580" s="2">
        <v>113817696</v>
      </c>
      <c r="N580" s="2">
        <v>24.680099999999999</v>
      </c>
      <c r="O580" s="2">
        <v>0.24135599999999999</v>
      </c>
      <c r="P580" s="2">
        <v>96.764679000000001</v>
      </c>
      <c r="Q580" s="1">
        <v>1.9698630136986301</v>
      </c>
      <c r="R580" s="9">
        <v>64528559.559199996</v>
      </c>
    </row>
    <row r="581" spans="1:18" x14ac:dyDescent="0.2">
      <c r="A581" s="7"/>
      <c r="B581" s="2" t="s">
        <v>143</v>
      </c>
      <c r="C581" s="2" t="s">
        <v>520</v>
      </c>
      <c r="D581" s="2" t="s">
        <v>476</v>
      </c>
      <c r="E581" s="3">
        <v>1</v>
      </c>
      <c r="F581" s="3" t="s">
        <v>2</v>
      </c>
      <c r="G581" s="3">
        <v>0</v>
      </c>
      <c r="H581" s="3">
        <v>1</v>
      </c>
      <c r="I581" s="3">
        <v>0</v>
      </c>
      <c r="J581" s="3">
        <v>1</v>
      </c>
      <c r="K581" s="3">
        <v>0</v>
      </c>
      <c r="L581" s="3">
        <v>0</v>
      </c>
      <c r="M581" s="2">
        <v>114750000</v>
      </c>
      <c r="N581" s="2">
        <v>33.9985</v>
      </c>
      <c r="O581" s="2">
        <v>0.13956299999999999</v>
      </c>
      <c r="P581" s="2">
        <v>40.035265000000003</v>
      </c>
      <c r="Q581" s="1">
        <v>1</v>
      </c>
      <c r="R581" s="9">
        <v>-968194761.10479999</v>
      </c>
    </row>
    <row r="582" spans="1:18" x14ac:dyDescent="0.2">
      <c r="A582" s="7"/>
      <c r="B582" s="2" t="s">
        <v>143</v>
      </c>
      <c r="C582" s="2" t="s">
        <v>520</v>
      </c>
      <c r="D582" s="2" t="s">
        <v>480</v>
      </c>
      <c r="E582" s="3">
        <v>0</v>
      </c>
      <c r="F582" s="3" t="s">
        <v>6</v>
      </c>
      <c r="G582" s="3">
        <v>0</v>
      </c>
      <c r="H582" s="3">
        <v>0</v>
      </c>
      <c r="I582" s="3">
        <v>0</v>
      </c>
      <c r="J582" s="3">
        <v>0</v>
      </c>
      <c r="K582" s="3">
        <v>1</v>
      </c>
      <c r="L582" s="3">
        <v>1</v>
      </c>
      <c r="M582" s="2">
        <v>13538342000</v>
      </c>
      <c r="N582" s="2">
        <v>24.157299999999999</v>
      </c>
      <c r="O582" s="2">
        <v>0.77978400000000003</v>
      </c>
      <c r="P582" s="2">
        <v>186.65773100000001</v>
      </c>
      <c r="Q582" s="1">
        <v>23.156164383561645</v>
      </c>
      <c r="R582" s="9">
        <v>1936720352.46</v>
      </c>
    </row>
    <row r="583" spans="1:18" x14ac:dyDescent="0.2">
      <c r="A583" s="7"/>
      <c r="B583" s="2" t="s">
        <v>143</v>
      </c>
      <c r="C583" s="2" t="s">
        <v>520</v>
      </c>
      <c r="D583" s="2" t="s">
        <v>200</v>
      </c>
      <c r="E583" s="3">
        <v>1</v>
      </c>
      <c r="F583" s="3" t="s">
        <v>2</v>
      </c>
      <c r="G583" s="3">
        <v>0</v>
      </c>
      <c r="H583" s="3">
        <v>0</v>
      </c>
      <c r="I583" s="3">
        <v>0</v>
      </c>
      <c r="J583" s="3">
        <v>0</v>
      </c>
      <c r="K583" s="3">
        <v>1</v>
      </c>
      <c r="L583" s="3">
        <v>1</v>
      </c>
      <c r="M583" s="2">
        <v>6750250100</v>
      </c>
      <c r="N583" s="2">
        <v>64.680000000000007</v>
      </c>
      <c r="O583" s="2">
        <v>0.27724799999999999</v>
      </c>
      <c r="P583" s="2">
        <v>139.45381599999999</v>
      </c>
      <c r="Q583" s="1">
        <v>23.093150684931508</v>
      </c>
      <c r="R583" s="9">
        <v>-169099018.57769999</v>
      </c>
    </row>
    <row r="584" spans="1:18" x14ac:dyDescent="0.2">
      <c r="A584" s="7"/>
      <c r="B584" s="2" t="s">
        <v>143</v>
      </c>
      <c r="C584" s="2" t="s">
        <v>520</v>
      </c>
      <c r="D584" s="2" t="s">
        <v>467</v>
      </c>
      <c r="E584" s="3">
        <v>1</v>
      </c>
      <c r="F584" s="3" t="s">
        <v>6</v>
      </c>
      <c r="G584" s="3">
        <v>0</v>
      </c>
      <c r="H584" s="3">
        <v>0</v>
      </c>
      <c r="I584" s="3">
        <v>0</v>
      </c>
      <c r="J584" s="3">
        <v>0</v>
      </c>
      <c r="K584" s="3">
        <v>1</v>
      </c>
      <c r="L584" s="3">
        <v>1</v>
      </c>
      <c r="M584" s="2">
        <v>752628500</v>
      </c>
      <c r="N584" s="2">
        <v>22.344000000000001</v>
      </c>
      <c r="O584" s="2">
        <v>1.2127380000000001</v>
      </c>
      <c r="P584" s="2">
        <v>10.85</v>
      </c>
      <c r="Q584" s="1">
        <v>23.553424657534247</v>
      </c>
      <c r="R584" s="9">
        <v>-553126070.60000002</v>
      </c>
    </row>
    <row r="585" spans="1:18" x14ac:dyDescent="0.2">
      <c r="A585" s="7"/>
      <c r="B585" s="2" t="s">
        <v>143</v>
      </c>
      <c r="C585" s="2" t="s">
        <v>520</v>
      </c>
      <c r="D585" s="2" t="s">
        <v>471</v>
      </c>
      <c r="E585" s="3">
        <v>0</v>
      </c>
      <c r="F585" s="3" t="s">
        <v>2</v>
      </c>
      <c r="G585" s="3">
        <v>0</v>
      </c>
      <c r="H585" s="3">
        <v>1</v>
      </c>
      <c r="I585" s="3">
        <v>1</v>
      </c>
      <c r="J585" s="3">
        <v>0</v>
      </c>
      <c r="K585" s="3">
        <v>0</v>
      </c>
      <c r="L585" s="3">
        <v>0</v>
      </c>
      <c r="M585" s="2">
        <v>23080000</v>
      </c>
      <c r="N585" s="2">
        <v>42.575400000000002</v>
      </c>
      <c r="O585" s="2">
        <v>0.68099699999999996</v>
      </c>
      <c r="P585" s="2">
        <v>26.274269</v>
      </c>
      <c r="Q585" s="1">
        <v>2.558904109589041</v>
      </c>
      <c r="R585" s="9">
        <v>7111189.9100000001</v>
      </c>
    </row>
    <row r="586" spans="1:18" x14ac:dyDescent="0.2">
      <c r="A586" s="7"/>
      <c r="B586" s="2" t="s">
        <v>143</v>
      </c>
      <c r="C586" s="2" t="s">
        <v>520</v>
      </c>
      <c r="D586" s="2" t="s">
        <v>473</v>
      </c>
      <c r="E586" s="3">
        <v>0</v>
      </c>
      <c r="F586" s="3" t="s">
        <v>2</v>
      </c>
      <c r="G586" s="3">
        <v>0</v>
      </c>
      <c r="H586" s="3">
        <v>0</v>
      </c>
      <c r="I586" s="3">
        <v>0</v>
      </c>
      <c r="J586" s="3">
        <v>0</v>
      </c>
      <c r="K586" s="3">
        <v>1</v>
      </c>
      <c r="L586" s="3">
        <v>0</v>
      </c>
      <c r="M586" s="2">
        <v>728200000</v>
      </c>
      <c r="N586" s="2">
        <v>71.915300000000002</v>
      </c>
      <c r="O586" s="2">
        <v>0.56454499999999996</v>
      </c>
      <c r="P586" s="2">
        <v>46.651859000000002</v>
      </c>
      <c r="Q586" s="1">
        <v>1.9479452054794522</v>
      </c>
      <c r="R586" s="9">
        <v>71255044.299799994</v>
      </c>
    </row>
    <row r="587" spans="1:18" x14ac:dyDescent="0.2">
      <c r="A587" s="7"/>
      <c r="B587" s="2" t="s">
        <v>143</v>
      </c>
      <c r="C587" s="2" t="s">
        <v>520</v>
      </c>
      <c r="D587" s="2" t="s">
        <v>479</v>
      </c>
      <c r="E587" s="3">
        <v>0</v>
      </c>
      <c r="F587" s="3" t="s">
        <v>2</v>
      </c>
      <c r="G587" s="3">
        <v>0</v>
      </c>
      <c r="H587" s="3">
        <v>0</v>
      </c>
      <c r="I587" s="3">
        <v>0</v>
      </c>
      <c r="J587" s="3">
        <v>0</v>
      </c>
      <c r="K587" s="3">
        <v>1</v>
      </c>
      <c r="L587" s="3">
        <v>0</v>
      </c>
      <c r="M587" s="2">
        <v>16686521250</v>
      </c>
      <c r="N587" s="2">
        <v>61.304600000000001</v>
      </c>
      <c r="O587" s="2">
        <v>0.64251499999999995</v>
      </c>
      <c r="P587" s="2">
        <v>115.803935</v>
      </c>
      <c r="Q587" s="1">
        <v>2.2465753424657535</v>
      </c>
      <c r="R587" s="9">
        <v>-206141344.45339999</v>
      </c>
    </row>
    <row r="588" spans="1:18" x14ac:dyDescent="0.2">
      <c r="A588" s="7"/>
      <c r="B588" s="2" t="s">
        <v>143</v>
      </c>
      <c r="C588" s="2" t="s">
        <v>520</v>
      </c>
      <c r="D588" s="2" t="s">
        <v>482</v>
      </c>
      <c r="E588" s="3">
        <v>0</v>
      </c>
      <c r="F588" s="3" t="s">
        <v>2</v>
      </c>
      <c r="G588" s="3">
        <v>0</v>
      </c>
      <c r="H588" s="3">
        <v>0</v>
      </c>
      <c r="I588" s="3">
        <v>0</v>
      </c>
      <c r="J588" s="3">
        <v>1</v>
      </c>
      <c r="K588" s="3">
        <v>1</v>
      </c>
      <c r="L588" s="3">
        <v>0</v>
      </c>
      <c r="M588" s="2">
        <v>1700000000</v>
      </c>
      <c r="N588" s="2">
        <v>13.540100000000001</v>
      </c>
      <c r="O588" s="2">
        <v>0.33684399999999998</v>
      </c>
      <c r="P588" s="2">
        <v>43.910957000000003</v>
      </c>
      <c r="Q588" s="1">
        <v>2.7863013698630139</v>
      </c>
      <c r="R588" s="9">
        <v>175409048.7924</v>
      </c>
    </row>
    <row r="589" spans="1:18" x14ac:dyDescent="0.2">
      <c r="A589" s="7"/>
      <c r="B589" s="2" t="s">
        <v>204</v>
      </c>
      <c r="C589" s="2" t="s">
        <v>521</v>
      </c>
      <c r="D589" s="2" t="s">
        <v>401</v>
      </c>
      <c r="E589" s="3">
        <v>0</v>
      </c>
      <c r="F589" s="3" t="s">
        <v>2</v>
      </c>
      <c r="G589" s="3">
        <v>0</v>
      </c>
      <c r="H589" s="3">
        <v>0</v>
      </c>
      <c r="I589" s="3">
        <v>0</v>
      </c>
      <c r="J589" s="3">
        <v>0</v>
      </c>
      <c r="K589" s="3">
        <v>1</v>
      </c>
      <c r="L589" s="3">
        <v>1</v>
      </c>
      <c r="M589" s="2">
        <v>1281000000</v>
      </c>
      <c r="N589" s="2">
        <v>28.432700000000001</v>
      </c>
      <c r="O589" s="2">
        <v>0.477966</v>
      </c>
      <c r="P589" s="2">
        <v>157.13999999999999</v>
      </c>
      <c r="Q589" s="1">
        <v>28.961643835616439</v>
      </c>
      <c r="R589" s="9">
        <v>-134161560.62</v>
      </c>
    </row>
    <row r="590" spans="1:18" x14ac:dyDescent="0.2">
      <c r="A590" s="7"/>
      <c r="B590" s="2" t="s">
        <v>204</v>
      </c>
      <c r="C590" s="2" t="s">
        <v>521</v>
      </c>
      <c r="D590" s="2" t="s">
        <v>391</v>
      </c>
      <c r="E590" s="3">
        <v>1</v>
      </c>
      <c r="F590" s="3" t="s">
        <v>2</v>
      </c>
      <c r="G590" s="3">
        <v>0</v>
      </c>
      <c r="H590" s="3">
        <v>1</v>
      </c>
      <c r="I590" s="3">
        <v>0</v>
      </c>
      <c r="J590" s="3">
        <v>1</v>
      </c>
      <c r="K590" s="3">
        <v>0</v>
      </c>
      <c r="L590" s="3">
        <v>1</v>
      </c>
      <c r="M590" s="2">
        <v>9600000</v>
      </c>
      <c r="N590" s="2">
        <v>26.877300000000002</v>
      </c>
      <c r="O590" s="2">
        <v>0.42716999999999999</v>
      </c>
      <c r="P590" s="2">
        <v>23.817919</v>
      </c>
      <c r="Q590" s="1">
        <v>20.19178082191781</v>
      </c>
      <c r="R590" s="9">
        <v>162067689.4896</v>
      </c>
    </row>
    <row r="591" spans="1:18" x14ac:dyDescent="0.2">
      <c r="A591" s="7"/>
      <c r="B591" s="2" t="s">
        <v>204</v>
      </c>
      <c r="C591" s="2" t="s">
        <v>521</v>
      </c>
      <c r="D591" s="2" t="s">
        <v>414</v>
      </c>
      <c r="E591" s="3">
        <v>1</v>
      </c>
      <c r="F591" s="3" t="s">
        <v>4</v>
      </c>
      <c r="G591" s="3">
        <v>0</v>
      </c>
      <c r="H591" s="3">
        <v>1</v>
      </c>
      <c r="I591" s="3">
        <v>1</v>
      </c>
      <c r="J591" s="3">
        <v>1</v>
      </c>
      <c r="K591" s="3">
        <v>0</v>
      </c>
      <c r="L591" s="3">
        <v>1</v>
      </c>
      <c r="M591" s="2">
        <v>48431800</v>
      </c>
      <c r="N591" s="2">
        <v>38.735500000000002</v>
      </c>
      <c r="O591" s="2">
        <v>0.674983</v>
      </c>
      <c r="P591" s="2">
        <v>30.590339</v>
      </c>
      <c r="Q591" s="1">
        <v>9.7835616438356166</v>
      </c>
      <c r="R591" s="9">
        <v>887135127.19930005</v>
      </c>
    </row>
    <row r="592" spans="1:18" x14ac:dyDescent="0.2">
      <c r="A592" s="7"/>
      <c r="B592" s="2" t="s">
        <v>204</v>
      </c>
      <c r="C592" s="2" t="s">
        <v>521</v>
      </c>
      <c r="D592" s="2" t="s">
        <v>377</v>
      </c>
      <c r="E592" s="3">
        <v>0</v>
      </c>
      <c r="F592" s="3" t="s">
        <v>2</v>
      </c>
      <c r="G592" s="3">
        <v>0</v>
      </c>
      <c r="H592" s="3">
        <v>1</v>
      </c>
      <c r="I592" s="3">
        <v>1</v>
      </c>
      <c r="J592" s="3">
        <v>1</v>
      </c>
      <c r="K592" s="3">
        <v>0</v>
      </c>
      <c r="L592" s="3">
        <v>1</v>
      </c>
      <c r="M592" s="2">
        <v>90000000</v>
      </c>
      <c r="N592" s="2">
        <v>20.018999999999998</v>
      </c>
      <c r="O592" s="2">
        <v>0.21396399999999999</v>
      </c>
      <c r="P592" s="2">
        <v>311.82</v>
      </c>
      <c r="Q592" s="1">
        <v>9.2849315068493148</v>
      </c>
      <c r="R592" s="10">
        <v>63154086.640000001</v>
      </c>
    </row>
    <row r="593" spans="1:18" x14ac:dyDescent="0.2">
      <c r="A593" s="7"/>
      <c r="B593" s="2" t="s">
        <v>204</v>
      </c>
      <c r="C593" s="2" t="s">
        <v>521</v>
      </c>
      <c r="D593" s="2" t="s">
        <v>411</v>
      </c>
      <c r="E593" s="3">
        <v>0</v>
      </c>
      <c r="F593" s="3" t="s">
        <v>2</v>
      </c>
      <c r="G593" s="3">
        <v>0</v>
      </c>
      <c r="H593" s="3">
        <v>1</v>
      </c>
      <c r="I593" s="3">
        <v>1</v>
      </c>
      <c r="J593" s="3">
        <v>1</v>
      </c>
      <c r="K593" s="3">
        <v>0</v>
      </c>
      <c r="L593" s="3">
        <v>1</v>
      </c>
      <c r="M593" s="2">
        <v>64350000</v>
      </c>
      <c r="N593" s="2">
        <v>27.784199999999998</v>
      </c>
      <c r="O593" s="2">
        <v>0.26054899999999998</v>
      </c>
      <c r="P593" s="2">
        <v>32.914053000000003</v>
      </c>
      <c r="Q593" s="1">
        <v>9.1561643835616433</v>
      </c>
      <c r="R593" s="9">
        <v>133576528.1012</v>
      </c>
    </row>
    <row r="594" spans="1:18" x14ac:dyDescent="0.2">
      <c r="A594" s="7"/>
      <c r="B594" s="2" t="s">
        <v>204</v>
      </c>
      <c r="C594" s="2" t="s">
        <v>521</v>
      </c>
      <c r="D594" s="2" t="s">
        <v>413</v>
      </c>
      <c r="E594" s="3">
        <v>0</v>
      </c>
      <c r="F594" s="3" t="s">
        <v>6</v>
      </c>
      <c r="G594" s="3">
        <v>0</v>
      </c>
      <c r="H594" s="3">
        <v>0</v>
      </c>
      <c r="I594" s="3">
        <v>0</v>
      </c>
      <c r="J594" s="3">
        <v>0</v>
      </c>
      <c r="K594" s="3">
        <v>1</v>
      </c>
      <c r="L594" s="3">
        <v>1</v>
      </c>
      <c r="M594" s="2">
        <v>29802517500</v>
      </c>
      <c r="N594" s="2">
        <v>18.708600000000001</v>
      </c>
      <c r="O594" s="2">
        <v>0.17088</v>
      </c>
      <c r="P594" s="2">
        <v>50.140121999999998</v>
      </c>
      <c r="Q594" s="1">
        <v>7.8630136986301373</v>
      </c>
      <c r="R594" s="9">
        <v>203501414.3477</v>
      </c>
    </row>
    <row r="595" spans="1:18" x14ac:dyDescent="0.2">
      <c r="A595" s="7"/>
      <c r="B595" s="2" t="s">
        <v>204</v>
      </c>
      <c r="C595" s="2" t="s">
        <v>521</v>
      </c>
      <c r="D595" s="2" t="s">
        <v>420</v>
      </c>
      <c r="E595" s="3">
        <v>0</v>
      </c>
      <c r="F595" s="3" t="s">
        <v>2</v>
      </c>
      <c r="G595" s="3">
        <v>0</v>
      </c>
      <c r="H595" s="3">
        <v>1</v>
      </c>
      <c r="I595" s="3">
        <v>1</v>
      </c>
      <c r="J595" s="3">
        <v>1</v>
      </c>
      <c r="K595" s="3">
        <v>0</v>
      </c>
      <c r="L595" s="3">
        <v>1</v>
      </c>
      <c r="M595" s="2">
        <v>250000000</v>
      </c>
      <c r="N595" s="2">
        <v>16.912600000000001</v>
      </c>
      <c r="O595" s="2">
        <v>0.33300299999999999</v>
      </c>
      <c r="P595" s="2">
        <v>-17.920000000000002</v>
      </c>
      <c r="Q595" s="1">
        <v>7.7671232876712333</v>
      </c>
      <c r="R595" s="9">
        <v>168510742.46000001</v>
      </c>
    </row>
    <row r="596" spans="1:18" x14ac:dyDescent="0.2">
      <c r="A596" s="7"/>
      <c r="B596" s="2" t="s">
        <v>204</v>
      </c>
      <c r="C596" s="2" t="s">
        <v>521</v>
      </c>
      <c r="D596" s="2" t="s">
        <v>412</v>
      </c>
      <c r="E596" s="3">
        <v>0</v>
      </c>
      <c r="F596" s="3">
        <v>3</v>
      </c>
      <c r="G596" s="3">
        <v>1</v>
      </c>
      <c r="H596" s="3">
        <v>1</v>
      </c>
      <c r="I596" s="3">
        <v>0</v>
      </c>
      <c r="J596" s="3">
        <v>1</v>
      </c>
      <c r="K596" s="3">
        <v>0</v>
      </c>
      <c r="L596" s="3">
        <v>0</v>
      </c>
      <c r="M596" s="2">
        <v>142370040</v>
      </c>
      <c r="N596" s="2">
        <v>35.523000000000003</v>
      </c>
      <c r="O596" s="2">
        <v>0.32791700000000001</v>
      </c>
      <c r="P596" s="2">
        <v>35.018728000000003</v>
      </c>
      <c r="Q596" s="1">
        <v>1.2657534246575342</v>
      </c>
      <c r="R596" s="9">
        <v>82992049.539299995</v>
      </c>
    </row>
    <row r="597" spans="1:18" x14ac:dyDescent="0.2">
      <c r="A597" s="7"/>
      <c r="B597" s="2" t="s">
        <v>204</v>
      </c>
      <c r="C597" s="2" t="s">
        <v>521</v>
      </c>
      <c r="D597" s="2" t="s">
        <v>237</v>
      </c>
      <c r="E597" s="3">
        <v>0</v>
      </c>
      <c r="F597" s="3" t="s">
        <v>2</v>
      </c>
      <c r="G597" s="3">
        <v>0</v>
      </c>
      <c r="H597" s="3">
        <v>1</v>
      </c>
      <c r="I597" s="3">
        <v>0</v>
      </c>
      <c r="J597" s="3">
        <v>1</v>
      </c>
      <c r="K597" s="3">
        <v>0</v>
      </c>
      <c r="L597" s="3">
        <v>1</v>
      </c>
      <c r="M597" s="2">
        <v>99000000</v>
      </c>
      <c r="N597" s="2">
        <v>15.7676</v>
      </c>
      <c r="O597" s="2">
        <v>0.27275700000000003</v>
      </c>
      <c r="P597" s="2">
        <v>23.886669000000001</v>
      </c>
      <c r="Q597" s="1">
        <v>9.5013698630136982</v>
      </c>
      <c r="R597" s="9">
        <v>-1695844308.7190001</v>
      </c>
    </row>
    <row r="598" spans="1:18" x14ac:dyDescent="0.2">
      <c r="A598" s="7"/>
      <c r="B598" s="2" t="s">
        <v>204</v>
      </c>
      <c r="C598" s="2" t="s">
        <v>521</v>
      </c>
      <c r="D598" s="2" t="s">
        <v>419</v>
      </c>
      <c r="E598" s="3">
        <v>0</v>
      </c>
      <c r="F598" s="3" t="s">
        <v>2</v>
      </c>
      <c r="G598" s="3">
        <v>0</v>
      </c>
      <c r="H598" s="3">
        <v>1</v>
      </c>
      <c r="I598" s="3">
        <v>0</v>
      </c>
      <c r="J598" s="3">
        <v>1</v>
      </c>
      <c r="K598" s="3">
        <v>0</v>
      </c>
      <c r="L598" s="3">
        <v>1</v>
      </c>
      <c r="M598" s="2">
        <v>22000000</v>
      </c>
      <c r="N598" s="2">
        <v>17.6004</v>
      </c>
      <c r="O598" s="2">
        <v>0.66054999999999997</v>
      </c>
      <c r="P598" s="2">
        <v>80.177654000000004</v>
      </c>
      <c r="Q598" s="1">
        <v>8.1589041095890416</v>
      </c>
      <c r="R598" s="9">
        <v>-197154938.36880001</v>
      </c>
    </row>
    <row r="599" spans="1:18" x14ac:dyDescent="0.2">
      <c r="A599" s="7"/>
      <c r="B599" s="2" t="s">
        <v>204</v>
      </c>
      <c r="C599" s="2" t="s">
        <v>521</v>
      </c>
      <c r="D599" s="2" t="s">
        <v>415</v>
      </c>
      <c r="E599" s="3">
        <v>0</v>
      </c>
      <c r="F599" s="3" t="s">
        <v>2</v>
      </c>
      <c r="G599" s="3">
        <v>0</v>
      </c>
      <c r="H599" s="3">
        <v>0</v>
      </c>
      <c r="I599" s="3">
        <v>1</v>
      </c>
      <c r="J599" s="3">
        <v>1</v>
      </c>
      <c r="K599" s="3">
        <v>1</v>
      </c>
      <c r="L599" s="3">
        <v>1</v>
      </c>
      <c r="M599" s="2">
        <v>580000000</v>
      </c>
      <c r="N599" s="2">
        <v>19.814</v>
      </c>
      <c r="O599" s="2">
        <v>9.4830999999999999E-2</v>
      </c>
      <c r="P599" s="2">
        <v>154.72589500000001</v>
      </c>
      <c r="Q599" s="1">
        <v>6.9835616438356167</v>
      </c>
      <c r="R599" s="9">
        <v>-90233335.522599995</v>
      </c>
    </row>
    <row r="600" spans="1:18" x14ac:dyDescent="0.2">
      <c r="A600" s="7"/>
      <c r="B600" s="2" t="s">
        <v>204</v>
      </c>
      <c r="C600" s="2" t="s">
        <v>521</v>
      </c>
      <c r="D600" s="2" t="s">
        <v>402</v>
      </c>
      <c r="E600" s="3">
        <v>0</v>
      </c>
      <c r="F600" s="3" t="s">
        <v>2</v>
      </c>
      <c r="G600" s="3">
        <v>0</v>
      </c>
      <c r="H600" s="3">
        <v>1</v>
      </c>
      <c r="I600" s="3">
        <v>1</v>
      </c>
      <c r="J600" s="3">
        <v>1</v>
      </c>
      <c r="K600" s="3">
        <v>0</v>
      </c>
      <c r="L600" s="3">
        <v>1</v>
      </c>
      <c r="M600" s="2">
        <v>20000000</v>
      </c>
      <c r="N600" s="2">
        <v>30.774899999999999</v>
      </c>
      <c r="O600" s="2">
        <v>0.121159</v>
      </c>
      <c r="P600" s="2">
        <v>55.883023999999999</v>
      </c>
      <c r="Q600" s="1">
        <v>7.0027397260273974</v>
      </c>
      <c r="R600" s="9">
        <v>-330312634.58149999</v>
      </c>
    </row>
    <row r="601" spans="1:18" x14ac:dyDescent="0.2">
      <c r="A601" s="7"/>
      <c r="B601" s="2" t="s">
        <v>204</v>
      </c>
      <c r="C601" s="2" t="s">
        <v>521</v>
      </c>
      <c r="D601" s="2" t="s">
        <v>243</v>
      </c>
      <c r="E601" s="3">
        <v>0</v>
      </c>
      <c r="F601" s="3" t="s">
        <v>6</v>
      </c>
      <c r="G601" s="3">
        <v>0</v>
      </c>
      <c r="H601" s="3">
        <v>1</v>
      </c>
      <c r="I601" s="3">
        <v>0</v>
      </c>
      <c r="J601" s="3">
        <v>1</v>
      </c>
      <c r="K601" s="3">
        <v>0</v>
      </c>
      <c r="L601" s="3">
        <v>1</v>
      </c>
      <c r="M601" s="2">
        <v>31200000</v>
      </c>
      <c r="N601" s="2">
        <v>51.369900000000001</v>
      </c>
      <c r="O601" s="2">
        <v>0.35757899999999998</v>
      </c>
      <c r="P601" s="2">
        <v>24.479627000000001</v>
      </c>
      <c r="Q601" s="1">
        <v>4.6356164383561644</v>
      </c>
      <c r="R601" s="9">
        <v>-374808203.6081</v>
      </c>
    </row>
    <row r="602" spans="1:18" x14ac:dyDescent="0.2">
      <c r="A602" s="7"/>
      <c r="B602" s="2" t="s">
        <v>204</v>
      </c>
      <c r="C602" s="2" t="s">
        <v>521</v>
      </c>
      <c r="D602" s="2" t="s">
        <v>418</v>
      </c>
      <c r="E602" s="3">
        <v>0</v>
      </c>
      <c r="F602" s="3">
        <v>3</v>
      </c>
      <c r="G602" s="3">
        <v>1</v>
      </c>
      <c r="H602" s="3">
        <v>1</v>
      </c>
      <c r="I602" s="3">
        <v>1</v>
      </c>
      <c r="J602" s="3">
        <v>1</v>
      </c>
      <c r="K602" s="3">
        <v>0</v>
      </c>
      <c r="L602" s="3">
        <v>1</v>
      </c>
      <c r="M602" s="2">
        <v>37550000</v>
      </c>
      <c r="N602" s="2">
        <v>34.384300000000003</v>
      </c>
      <c r="O602" s="2">
        <v>0.12958</v>
      </c>
      <c r="P602" s="2">
        <v>27.67</v>
      </c>
      <c r="Q602" s="1">
        <v>3.3205479452054796</v>
      </c>
      <c r="R602" s="9">
        <v>46709651.590000004</v>
      </c>
    </row>
    <row r="603" spans="1:18" x14ac:dyDescent="0.2">
      <c r="A603" s="7"/>
      <c r="B603" s="2" t="s">
        <v>204</v>
      </c>
      <c r="C603" s="2" t="s">
        <v>521</v>
      </c>
      <c r="D603" s="2" t="s">
        <v>231</v>
      </c>
      <c r="E603" s="3">
        <v>0</v>
      </c>
      <c r="F603" s="3" t="s">
        <v>2</v>
      </c>
      <c r="G603" s="3">
        <v>0</v>
      </c>
      <c r="H603" s="3">
        <v>1</v>
      </c>
      <c r="I603" s="3">
        <v>1</v>
      </c>
      <c r="J603" s="3">
        <v>1</v>
      </c>
      <c r="K603" s="3">
        <v>0</v>
      </c>
      <c r="L603" s="3">
        <v>1</v>
      </c>
      <c r="M603" s="2">
        <v>247500000</v>
      </c>
      <c r="N603" s="2">
        <v>44.760199999999998</v>
      </c>
      <c r="O603" s="2">
        <v>0.33343699999999998</v>
      </c>
      <c r="P603" s="2">
        <v>107.334574</v>
      </c>
      <c r="Q603" s="1">
        <v>3.3534246575342466</v>
      </c>
      <c r="R603" s="9">
        <v>329046673.26950002</v>
      </c>
    </row>
    <row r="604" spans="1:18" x14ac:dyDescent="0.2">
      <c r="A604" s="7"/>
      <c r="B604" s="2" t="s">
        <v>204</v>
      </c>
      <c r="C604" s="2" t="s">
        <v>521</v>
      </c>
      <c r="D604" s="2" t="s">
        <v>416</v>
      </c>
      <c r="E604" s="3">
        <v>0</v>
      </c>
      <c r="F604" s="3" t="s">
        <v>4</v>
      </c>
      <c r="G604" s="3">
        <v>0</v>
      </c>
      <c r="H604" s="3">
        <v>1</v>
      </c>
      <c r="I604" s="3">
        <v>0</v>
      </c>
      <c r="J604" s="3">
        <v>1</v>
      </c>
      <c r="K604" s="3">
        <v>0</v>
      </c>
      <c r="L604" s="3">
        <v>0</v>
      </c>
      <c r="M604" s="2">
        <v>5189600</v>
      </c>
      <c r="N604" s="2">
        <v>52.186399999999999</v>
      </c>
      <c r="O604" s="2">
        <v>0.39136100000000001</v>
      </c>
      <c r="P604" s="2">
        <v>250.44430299999999</v>
      </c>
      <c r="Q604" s="1">
        <v>2.2273972602739724</v>
      </c>
      <c r="R604" s="9">
        <v>-2782323.32</v>
      </c>
    </row>
    <row r="605" spans="1:18" x14ac:dyDescent="0.2">
      <c r="A605" s="7"/>
      <c r="B605" s="2" t="s">
        <v>204</v>
      </c>
      <c r="C605" s="2" t="s">
        <v>521</v>
      </c>
      <c r="D605" s="2" t="s">
        <v>220</v>
      </c>
      <c r="E605" s="3">
        <v>0</v>
      </c>
      <c r="F605" s="3" t="s">
        <v>2</v>
      </c>
      <c r="G605" s="3">
        <v>0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2">
        <v>1042277853</v>
      </c>
      <c r="N605" s="2">
        <v>29.077100000000002</v>
      </c>
      <c r="O605" s="2">
        <v>0.157167</v>
      </c>
      <c r="P605" s="2">
        <v>139.76959299999999</v>
      </c>
      <c r="Q605" s="1">
        <v>1.9397260273972603</v>
      </c>
      <c r="R605" s="9">
        <v>15577402.5999</v>
      </c>
    </row>
    <row r="606" spans="1:18" x14ac:dyDescent="0.2">
      <c r="A606" s="7"/>
      <c r="B606" s="2" t="s">
        <v>204</v>
      </c>
      <c r="C606" s="2" t="s">
        <v>521</v>
      </c>
      <c r="D606" s="2" t="s">
        <v>409</v>
      </c>
      <c r="E606" s="3">
        <v>0</v>
      </c>
      <c r="F606" s="3" t="s">
        <v>2</v>
      </c>
      <c r="G606" s="3">
        <v>0</v>
      </c>
      <c r="H606" s="3">
        <v>0</v>
      </c>
      <c r="I606" s="3">
        <v>0</v>
      </c>
      <c r="J606" s="3">
        <v>0</v>
      </c>
      <c r="K606" s="3">
        <v>1</v>
      </c>
      <c r="L606" s="3">
        <v>0</v>
      </c>
      <c r="M606" s="2">
        <v>1648000000</v>
      </c>
      <c r="N606" s="2">
        <v>37.697600000000001</v>
      </c>
      <c r="O606" s="2">
        <v>0.67020900000000005</v>
      </c>
      <c r="P606" s="2">
        <v>59.140084000000002</v>
      </c>
      <c r="Q606" s="1">
        <v>1.9698630136986301</v>
      </c>
      <c r="R606" s="9">
        <v>-246760122.7538</v>
      </c>
    </row>
    <row r="607" spans="1:18" x14ac:dyDescent="0.2">
      <c r="A607" s="7"/>
      <c r="B607" s="2" t="s">
        <v>204</v>
      </c>
      <c r="C607" s="2" t="s">
        <v>521</v>
      </c>
      <c r="D607" s="2" t="s">
        <v>417</v>
      </c>
      <c r="E607" s="3">
        <v>0</v>
      </c>
      <c r="F607" s="3" t="s">
        <v>4</v>
      </c>
      <c r="G607" s="3">
        <v>0</v>
      </c>
      <c r="H607" s="3">
        <v>1</v>
      </c>
      <c r="I607" s="3">
        <v>0</v>
      </c>
      <c r="J607" s="3">
        <v>1</v>
      </c>
      <c r="K607" s="3">
        <v>0</v>
      </c>
      <c r="L607" s="3">
        <v>0</v>
      </c>
      <c r="M607" s="2">
        <v>127500000</v>
      </c>
      <c r="N607" s="2">
        <v>19.278400000000001</v>
      </c>
      <c r="O607" s="2">
        <v>0.15901399999999999</v>
      </c>
      <c r="P607" s="2">
        <v>61.076923999999998</v>
      </c>
      <c r="Q607" s="1">
        <v>1.3616438356164384</v>
      </c>
      <c r="R607" s="9">
        <v>-111135645.37639999</v>
      </c>
    </row>
    <row r="608" spans="1:18" x14ac:dyDescent="0.2">
      <c r="A608" s="7"/>
      <c r="B608" s="2" t="s">
        <v>204</v>
      </c>
      <c r="C608" s="2" t="s">
        <v>521</v>
      </c>
      <c r="D608" s="2" t="s">
        <v>403</v>
      </c>
      <c r="E608" s="3">
        <v>0</v>
      </c>
      <c r="F608" s="3" t="s">
        <v>4</v>
      </c>
      <c r="G608" s="3">
        <v>0</v>
      </c>
      <c r="H608" s="3">
        <v>1</v>
      </c>
      <c r="I608" s="3">
        <v>0</v>
      </c>
      <c r="J608" s="3">
        <v>0</v>
      </c>
      <c r="K608" s="3">
        <v>0</v>
      </c>
      <c r="L608" s="3">
        <v>0</v>
      </c>
      <c r="M608" s="2">
        <v>1774546</v>
      </c>
      <c r="N608" s="2">
        <v>22.2744</v>
      </c>
      <c r="O608" s="2">
        <v>0.236537</v>
      </c>
      <c r="P608" s="2">
        <v>56.912123000000001</v>
      </c>
      <c r="Q608" s="1">
        <v>1.6602739726027398</v>
      </c>
      <c r="R608" s="9">
        <v>16861332.623300001</v>
      </c>
    </row>
    <row r="609" spans="1:18" x14ac:dyDescent="0.2">
      <c r="A609" s="7"/>
      <c r="B609" s="2" t="s">
        <v>204</v>
      </c>
      <c r="C609" s="2" t="s">
        <v>521</v>
      </c>
      <c r="D609" s="2" t="s">
        <v>407</v>
      </c>
      <c r="E609" s="3">
        <v>0</v>
      </c>
      <c r="F609" s="3" t="s">
        <v>2</v>
      </c>
      <c r="G609" s="3">
        <v>0</v>
      </c>
      <c r="H609" s="3">
        <v>1</v>
      </c>
      <c r="I609" s="3">
        <v>0</v>
      </c>
      <c r="J609" s="3">
        <v>1</v>
      </c>
      <c r="K609" s="3">
        <v>0</v>
      </c>
      <c r="L609" s="3">
        <v>0</v>
      </c>
      <c r="M609" s="2">
        <v>1500000</v>
      </c>
      <c r="N609" s="2">
        <v>29.990500000000001</v>
      </c>
      <c r="O609" s="2">
        <v>0.47572599999999998</v>
      </c>
      <c r="P609" s="2">
        <v>66.303360999999995</v>
      </c>
      <c r="Q609" s="1">
        <v>1.5753424657534247</v>
      </c>
      <c r="R609" s="9">
        <v>836115.24</v>
      </c>
    </row>
    <row r="610" spans="1:18" x14ac:dyDescent="0.2">
      <c r="A610" s="7"/>
      <c r="B610" s="2" t="s">
        <v>204</v>
      </c>
      <c r="C610" s="2" t="s">
        <v>521</v>
      </c>
      <c r="D610" s="2" t="s">
        <v>408</v>
      </c>
      <c r="E610" s="3">
        <v>0</v>
      </c>
      <c r="F610" s="3" t="s">
        <v>4</v>
      </c>
      <c r="G610" s="3">
        <v>0</v>
      </c>
      <c r="H610" s="3">
        <v>0</v>
      </c>
      <c r="I610" s="3">
        <v>1</v>
      </c>
      <c r="J610" s="3">
        <v>0</v>
      </c>
      <c r="K610" s="3">
        <v>1</v>
      </c>
      <c r="L610" s="3">
        <v>0</v>
      </c>
      <c r="M610" s="2">
        <v>3752960000</v>
      </c>
      <c r="N610" s="2">
        <v>23.320599999999999</v>
      </c>
      <c r="O610" s="2">
        <v>0.36321399999999998</v>
      </c>
      <c r="P610" s="2">
        <v>62.677331000000002</v>
      </c>
      <c r="Q610" s="1">
        <v>1.8438356164383563</v>
      </c>
      <c r="R610" s="9">
        <v>-110482.3486</v>
      </c>
    </row>
    <row r="611" spans="1:18" x14ac:dyDescent="0.2">
      <c r="A611" s="7"/>
      <c r="B611" s="2" t="s">
        <v>204</v>
      </c>
      <c r="C611" s="2" t="s">
        <v>521</v>
      </c>
      <c r="D611" s="2" t="s">
        <v>394</v>
      </c>
      <c r="E611" s="3">
        <v>0</v>
      </c>
      <c r="F611" s="3" t="s">
        <v>2</v>
      </c>
      <c r="G611" s="3">
        <v>0</v>
      </c>
      <c r="H611" s="3">
        <v>1</v>
      </c>
      <c r="I611" s="3">
        <v>0</v>
      </c>
      <c r="J611" s="3">
        <v>1</v>
      </c>
      <c r="K611" s="3">
        <v>0</v>
      </c>
      <c r="L611" s="3">
        <v>0</v>
      </c>
      <c r="M611" s="2">
        <v>19000000</v>
      </c>
      <c r="N611" s="2">
        <v>16.406099999999999</v>
      </c>
      <c r="O611" s="2">
        <v>0.21265800000000001</v>
      </c>
      <c r="P611" s="2">
        <v>24.308454999999999</v>
      </c>
      <c r="Q611" s="1">
        <v>2.3616438356164382</v>
      </c>
      <c r="R611" s="9">
        <v>36212410.824100003</v>
      </c>
    </row>
    <row r="612" spans="1:18" x14ac:dyDescent="0.2">
      <c r="A612" s="7"/>
      <c r="B612" s="2" t="s">
        <v>204</v>
      </c>
      <c r="C612" s="2" t="s">
        <v>521</v>
      </c>
      <c r="D612" s="2" t="s">
        <v>406</v>
      </c>
      <c r="E612" s="3">
        <v>1</v>
      </c>
      <c r="F612" s="3" t="s">
        <v>2</v>
      </c>
      <c r="G612" s="3">
        <v>0</v>
      </c>
      <c r="H612" s="3">
        <v>0</v>
      </c>
      <c r="I612" s="3">
        <v>0</v>
      </c>
      <c r="J612" s="3">
        <v>0</v>
      </c>
      <c r="K612" s="3">
        <v>1</v>
      </c>
      <c r="L612" s="3">
        <v>1</v>
      </c>
      <c r="M612" s="2">
        <v>409704700</v>
      </c>
      <c r="N612" s="2">
        <v>23.921099999999999</v>
      </c>
      <c r="O612" s="2">
        <v>0.48921799999999999</v>
      </c>
      <c r="P612" s="2">
        <v>30.236412000000001</v>
      </c>
      <c r="Q612" s="1">
        <v>21.742465753424657</v>
      </c>
      <c r="R612" s="9">
        <v>117551698.8501</v>
      </c>
    </row>
    <row r="613" spans="1:18" x14ac:dyDescent="0.2">
      <c r="A613" s="7"/>
      <c r="B613" s="2" t="s">
        <v>204</v>
      </c>
      <c r="C613" s="2" t="s">
        <v>521</v>
      </c>
      <c r="D613" s="2" t="s">
        <v>218</v>
      </c>
      <c r="E613" s="3">
        <v>0</v>
      </c>
      <c r="F613" s="3">
        <v>3</v>
      </c>
      <c r="G613" s="3">
        <v>1</v>
      </c>
      <c r="H613" s="3">
        <v>1</v>
      </c>
      <c r="I613" s="3">
        <v>0</v>
      </c>
      <c r="J613" s="3">
        <v>1</v>
      </c>
      <c r="K613" s="3">
        <v>0</v>
      </c>
      <c r="L613" s="3">
        <v>1</v>
      </c>
      <c r="M613" s="2">
        <v>159860000</v>
      </c>
      <c r="N613" s="2">
        <v>20.720600000000001</v>
      </c>
      <c r="O613" s="2">
        <v>0.45073800000000003</v>
      </c>
      <c r="P613" s="2">
        <v>47.339913000000003</v>
      </c>
      <c r="Q613" s="1">
        <v>15.64931506849315</v>
      </c>
      <c r="R613" s="9">
        <v>766947531.66499996</v>
      </c>
    </row>
    <row r="614" spans="1:18" x14ac:dyDescent="0.2">
      <c r="A614" s="7"/>
      <c r="B614" s="2" t="s">
        <v>204</v>
      </c>
      <c r="C614" s="2" t="s">
        <v>521</v>
      </c>
      <c r="D614" s="2" t="s">
        <v>405</v>
      </c>
      <c r="E614" s="3">
        <v>0</v>
      </c>
      <c r="F614" s="3" t="s">
        <v>2</v>
      </c>
      <c r="G614" s="3">
        <v>0</v>
      </c>
      <c r="H614" s="3">
        <v>1</v>
      </c>
      <c r="I614" s="3">
        <v>1</v>
      </c>
      <c r="J614" s="3">
        <v>1</v>
      </c>
      <c r="K614" s="3">
        <v>0</v>
      </c>
      <c r="L614" s="3">
        <v>0</v>
      </c>
      <c r="M614" s="2">
        <v>17068731</v>
      </c>
      <c r="N614" s="2">
        <v>14.557399999999999</v>
      </c>
      <c r="O614" s="2">
        <v>0.14074500000000001</v>
      </c>
      <c r="P614" s="2">
        <v>27.118580999999999</v>
      </c>
      <c r="Q614" s="1">
        <v>2.2410958904109588</v>
      </c>
      <c r="R614" s="9">
        <v>-20711694.487399999</v>
      </c>
    </row>
    <row r="615" spans="1:18" x14ac:dyDescent="0.2">
      <c r="A615" s="7"/>
      <c r="B615" s="2" t="s">
        <v>204</v>
      </c>
      <c r="C615" s="2" t="s">
        <v>521</v>
      </c>
      <c r="D615" s="2" t="s">
        <v>380</v>
      </c>
      <c r="E615" s="3">
        <v>0</v>
      </c>
      <c r="F615" s="3" t="s">
        <v>2</v>
      </c>
      <c r="G615" s="3">
        <v>0</v>
      </c>
      <c r="H615" s="3">
        <v>1</v>
      </c>
      <c r="I615" s="3">
        <v>0</v>
      </c>
      <c r="J615" s="3">
        <v>1</v>
      </c>
      <c r="K615" s="3">
        <v>0</v>
      </c>
      <c r="L615" s="3">
        <v>0</v>
      </c>
      <c r="M615" s="2">
        <v>34170000</v>
      </c>
      <c r="N615" s="2">
        <v>46.6875</v>
      </c>
      <c r="O615" s="2">
        <v>0.69544600000000001</v>
      </c>
      <c r="P615" s="2">
        <v>70.024705999999995</v>
      </c>
      <c r="Q615" s="1">
        <v>2.6273972602739728</v>
      </c>
      <c r="R615" s="9">
        <v>-214896791.33000001</v>
      </c>
    </row>
    <row r="616" spans="1:18" x14ac:dyDescent="0.2">
      <c r="A616" s="7"/>
      <c r="B616" s="2" t="s">
        <v>204</v>
      </c>
      <c r="C616" s="2" t="s">
        <v>521</v>
      </c>
      <c r="D616" s="2" t="s">
        <v>404</v>
      </c>
      <c r="E616" s="3">
        <v>0</v>
      </c>
      <c r="F616" s="3" t="s">
        <v>6</v>
      </c>
      <c r="G616" s="3">
        <v>0</v>
      </c>
      <c r="H616" s="3">
        <v>0</v>
      </c>
      <c r="I616" s="3">
        <v>0</v>
      </c>
      <c r="J616" s="3">
        <v>0</v>
      </c>
      <c r="K616" s="3">
        <v>1</v>
      </c>
      <c r="L616" s="3">
        <v>0</v>
      </c>
      <c r="M616" s="2">
        <v>2333000000</v>
      </c>
      <c r="N616" s="2">
        <v>31.307400000000001</v>
      </c>
      <c r="O616" s="2">
        <v>0.48901899999999998</v>
      </c>
      <c r="P616" s="2">
        <v>28.008966000000001</v>
      </c>
      <c r="Q616" s="1">
        <v>2.5424657534246577</v>
      </c>
      <c r="R616" s="9">
        <v>-257957866.52090001</v>
      </c>
    </row>
    <row r="617" spans="1:18" x14ac:dyDescent="0.2">
      <c r="A617" s="7"/>
      <c r="B617" s="2" t="s">
        <v>204</v>
      </c>
      <c r="C617" s="2" t="s">
        <v>521</v>
      </c>
      <c r="D617" s="2" t="s">
        <v>410</v>
      </c>
      <c r="E617" s="3">
        <v>0</v>
      </c>
      <c r="F617" s="3" t="s">
        <v>4</v>
      </c>
      <c r="G617" s="3">
        <v>0</v>
      </c>
      <c r="H617" s="3">
        <v>1</v>
      </c>
      <c r="I617" s="3">
        <v>0</v>
      </c>
      <c r="J617" s="3">
        <v>1</v>
      </c>
      <c r="K617" s="3">
        <v>0</v>
      </c>
      <c r="L617" s="3">
        <v>0</v>
      </c>
      <c r="M617" s="2">
        <v>38862000</v>
      </c>
      <c r="N617" s="2">
        <v>14.904199999999999</v>
      </c>
      <c r="O617" s="2">
        <v>0.340283</v>
      </c>
      <c r="P617" s="2">
        <v>48.121077</v>
      </c>
      <c r="Q617" s="1">
        <v>2.8739726027397259</v>
      </c>
      <c r="R617" s="9">
        <v>95496645.614800006</v>
      </c>
    </row>
  </sheetData>
  <sortState ref="A3:S227">
    <sortCondition ref="B1"/>
  </sortState>
  <mergeCells count="3">
    <mergeCell ref="A2:A225"/>
    <mergeCell ref="A226:A434"/>
    <mergeCell ref="A435:A6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mac</cp:lastModifiedBy>
  <dcterms:created xsi:type="dcterms:W3CDTF">2023-05-29T19:58:39Z</dcterms:created>
  <dcterms:modified xsi:type="dcterms:W3CDTF">2024-11-29T23:05:32Z</dcterms:modified>
</cp:coreProperties>
</file>